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upplementary Table 1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3" uniqueCount="488">
  <si>
    <t>Ptgds</t>
  </si>
  <si>
    <t>prostaglandin D2 synthase (brain)</t>
  </si>
  <si>
    <t>Cmtm2a; Cmtm1</t>
  </si>
  <si>
    <t>CKLF-like MARVEL transmembrane domain containing 2A; CKLF-like MARVEL transmembrane domain containing 1</t>
  </si>
  <si>
    <t>Fxyd1</t>
  </si>
  <si>
    <t>FXYD domain-containing ion transport regulator 1</t>
  </si>
  <si>
    <t>Naf1</t>
  </si>
  <si>
    <t>nuclear assembly factor 1 homolog (S. cerevisiae)</t>
  </si>
  <si>
    <t>Ndufb10</t>
  </si>
  <si>
    <t>NADH dehydrogenase (ubiquinone) 1 beta subcomplex, 10</t>
  </si>
  <si>
    <t>Aprt</t>
  </si>
  <si>
    <t>adenine phosphoribosyl transferase</t>
  </si>
  <si>
    <t>Defb5</t>
  </si>
  <si>
    <t>defensin beta 5</t>
  </si>
  <si>
    <t>Fdft1</t>
  </si>
  <si>
    <t>farnesyl diphosphate farnesyl transferase 1</t>
  </si>
  <si>
    <t>Fam98b</t>
  </si>
  <si>
    <t>family with sequence similarity 98, member B</t>
  </si>
  <si>
    <t>Defa25</t>
  </si>
  <si>
    <t>defensin, alpha, 25</t>
  </si>
  <si>
    <t>Mid1ip1</t>
  </si>
  <si>
    <t>Mid1 interacting protein 1 (gastrulation specific G12-like (zebrafish))</t>
  </si>
  <si>
    <t>Nr1h3</t>
  </si>
  <si>
    <t>nuclear receptor subfamily 1, group H, member 3</t>
  </si>
  <si>
    <t>Cebpa</t>
  </si>
  <si>
    <t>CCAAT/enhancer binding protein (C/EBP), alpha</t>
  </si>
  <si>
    <t>Hcfc1r1</t>
  </si>
  <si>
    <t>host cell factor C1 regulator 1 (XPO1-dependent)</t>
  </si>
  <si>
    <t>Gm17482</t>
  </si>
  <si>
    <t>predicted gene, 17482 [Source:MGI Symbol;Acc:MGI:4937116]</t>
  </si>
  <si>
    <t>Rps9</t>
  </si>
  <si>
    <t>ribosomal protein S9</t>
  </si>
  <si>
    <t>Dmtn</t>
  </si>
  <si>
    <t>dematin actin binding protein</t>
  </si>
  <si>
    <t>Sh2b3</t>
  </si>
  <si>
    <t>SH2B adaptor protein 3</t>
  </si>
  <si>
    <t>Dgat2</t>
  </si>
  <si>
    <t>diacylglycerol O-acyltransferase 2</t>
  </si>
  <si>
    <t>Mlxipl</t>
  </si>
  <si>
    <t>MLX interacting protein-like</t>
  </si>
  <si>
    <t>Clmn</t>
  </si>
  <si>
    <t>calmin</t>
  </si>
  <si>
    <t>Fzd2</t>
  </si>
  <si>
    <t>frizzled homolog 2 (Drosophila)</t>
  </si>
  <si>
    <t>AW112010</t>
  </si>
  <si>
    <t>expressed sequence AW112010</t>
  </si>
  <si>
    <t>Hebp1</t>
  </si>
  <si>
    <t>heme binding protein 1</t>
  </si>
  <si>
    <t>Mfap5</t>
  </si>
  <si>
    <t>microfibrillar associated protein 5</t>
  </si>
  <si>
    <t>Sys1</t>
  </si>
  <si>
    <t>SYS1 Golgi-localized integral membrane protein homolog (S. cerevisiae)</t>
  </si>
  <si>
    <t>C1qb</t>
  </si>
  <si>
    <t>complement component 1, q subcomponent, beta polypeptide</t>
  </si>
  <si>
    <t>Slc6a15</t>
  </si>
  <si>
    <t>solute carrier family 6 (neurotransmitter transporter), member 15</t>
  </si>
  <si>
    <t>Nrip1</t>
  </si>
  <si>
    <t>nuclear receptor interacting protein 1</t>
  </si>
  <si>
    <t>Olfr1294</t>
  </si>
  <si>
    <t>olfactory receptor 1294</t>
  </si>
  <si>
    <t>Acbd4</t>
  </si>
  <si>
    <t>acyl-Coenzyme A binding domain containing 4</t>
  </si>
  <si>
    <t>Pxmp2</t>
  </si>
  <si>
    <t>peroxisomal membrane protein 2</t>
  </si>
  <si>
    <t>Gm826</t>
  </si>
  <si>
    <t>predicted gene 826</t>
  </si>
  <si>
    <t>Ces1d</t>
  </si>
  <si>
    <t>carboxylesterase 1D</t>
  </si>
  <si>
    <t>Gm12184</t>
  </si>
  <si>
    <t>predicted gene 12184 [Source:MGI Symbol;Acc:MGI:3652174]; predicted gene 12184</t>
  </si>
  <si>
    <t>Thy1</t>
  </si>
  <si>
    <t>thymus cell antigen 1, theta</t>
  </si>
  <si>
    <t>Cbr2</t>
  </si>
  <si>
    <t>carbonyl reductase 2</t>
  </si>
  <si>
    <t>Rac2</t>
  </si>
  <si>
    <t>RAS-related C3 botulinum substrate 2</t>
  </si>
  <si>
    <t>Olfr995</t>
  </si>
  <si>
    <t>olfactory receptor 995</t>
  </si>
  <si>
    <t>Stra13</t>
  </si>
  <si>
    <t>stimulated by retinoic acid 13</t>
  </si>
  <si>
    <t>Fcer1g</t>
  </si>
  <si>
    <t>Fc receptor, IgE, high affinity I, gamma polypeptide</t>
  </si>
  <si>
    <t>Phyh</t>
  </si>
  <si>
    <t>phytanoyl-CoA hydroxylase</t>
  </si>
  <si>
    <t>Olfr1082</t>
  </si>
  <si>
    <t>olfactory receptor 1082</t>
  </si>
  <si>
    <t>Lgals9</t>
  </si>
  <si>
    <t>lectin, galactose binding, soluble 9</t>
  </si>
  <si>
    <t>Abhd14b</t>
  </si>
  <si>
    <t>abhydrolase domain containing 14b</t>
  </si>
  <si>
    <t>Apod</t>
  </si>
  <si>
    <t>apolipoprotein D</t>
  </si>
  <si>
    <t>Lage3</t>
  </si>
  <si>
    <t>L antigen family, member 3</t>
  </si>
  <si>
    <t>1810024B03Rik</t>
  </si>
  <si>
    <t>RIKEN cDNA 1810024B03 gene</t>
  </si>
  <si>
    <t>Pcolce2</t>
  </si>
  <si>
    <t>procollagen C-endopeptidase enhancer 2</t>
  </si>
  <si>
    <t>Acat3</t>
  </si>
  <si>
    <t>acetyl-Coenzyme A acetyltransferase 3</t>
  </si>
  <si>
    <t>Rbp1</t>
  </si>
  <si>
    <t>retinol binding protein 1, cellular</t>
  </si>
  <si>
    <t>Ppp1r14b</t>
  </si>
  <si>
    <t>protein phosphatase 1, regulatory (inhibitor) subunit 14B</t>
  </si>
  <si>
    <t>Ifitm3</t>
  </si>
  <si>
    <t>interferon induced transmembrane protein 3</t>
  </si>
  <si>
    <t>S100a11</t>
  </si>
  <si>
    <t>S100 calcium binding protein A11</t>
  </si>
  <si>
    <t>Avpr1a</t>
  </si>
  <si>
    <t>arginine vasopressin receptor 1A</t>
  </si>
  <si>
    <t>Plac8</t>
  </si>
  <si>
    <t>placenta-specific 8</t>
  </si>
  <si>
    <t>Galm</t>
  </si>
  <si>
    <t>galactose mutarotase</t>
  </si>
  <si>
    <t>Gm14525</t>
  </si>
  <si>
    <t>predicted gene 14525</t>
  </si>
  <si>
    <t>Mrpl18</t>
  </si>
  <si>
    <t>mitochondrial ribosomal protein L18</t>
  </si>
  <si>
    <t>1600014C10Rik</t>
  </si>
  <si>
    <t>RIKEN cDNA 1600014C10 gene</t>
  </si>
  <si>
    <t>Pdlim1</t>
  </si>
  <si>
    <t>PDZ and LIM domain 1 (elfin)</t>
  </si>
  <si>
    <t>Ephx2</t>
  </si>
  <si>
    <t>epoxide hydrolase 2, cytoplasmic</t>
  </si>
  <si>
    <t>Gpt</t>
  </si>
  <si>
    <t>glutamic pyruvic transaminase, soluble</t>
  </si>
  <si>
    <t>Pla2g2d</t>
  </si>
  <si>
    <t>phospholipase A2, group IID</t>
  </si>
  <si>
    <t>Hba-a1; Hba-a2</t>
  </si>
  <si>
    <t>hemoglobin alpha, adult chain 1; hemoglobin alpha, adult chain 2</t>
  </si>
  <si>
    <t>Hba-a2; Hba-a1</t>
  </si>
  <si>
    <t>hemoglobin alpha, adult chain 2; hemoglobin alpha, adult chain 1</t>
  </si>
  <si>
    <t>Agmo</t>
  </si>
  <si>
    <t>alkylglycerol monooxygenase</t>
  </si>
  <si>
    <t>Sult1a1</t>
  </si>
  <si>
    <t>sulfotransferase family 1A, phenol-preferring, member 1</t>
  </si>
  <si>
    <t>Tlr5</t>
  </si>
  <si>
    <t>toll-like receptor 5</t>
  </si>
  <si>
    <t>Olfr111</t>
  </si>
  <si>
    <t>olfactory receptor 111</t>
  </si>
  <si>
    <t>Acsm3</t>
  </si>
  <si>
    <t>acyl-CoA synthetase medium-chain family member 3</t>
  </si>
  <si>
    <t>Pcsk1n</t>
  </si>
  <si>
    <t>proprotein convertase subtilisin/kexin type 1 inhibitor</t>
  </si>
  <si>
    <t>Pla2g16</t>
  </si>
  <si>
    <t>phospholipase A2, group XVI</t>
  </si>
  <si>
    <t>Mapt</t>
  </si>
  <si>
    <t>microtubule-associated protein tau</t>
  </si>
  <si>
    <t>Maob</t>
  </si>
  <si>
    <t>monoamine oxidase B</t>
  </si>
  <si>
    <t>Ppm1e</t>
  </si>
  <si>
    <t>protein phosphatase 1E (PP2C domain containing)</t>
  </si>
  <si>
    <t>Aif1</t>
  </si>
  <si>
    <t>allograft inflammatory factor 1</t>
  </si>
  <si>
    <t>Vim</t>
  </si>
  <si>
    <t>vimentin</t>
  </si>
  <si>
    <t>Gm20822; Gm20828</t>
  </si>
  <si>
    <t>predicted gene, 20822; predicted gene, 20828</t>
  </si>
  <si>
    <t>Gm20822</t>
  </si>
  <si>
    <t>predicted gene, 20822</t>
  </si>
  <si>
    <t>Pi16</t>
  </si>
  <si>
    <t>peptidase inhibitor 16</t>
  </si>
  <si>
    <t>Npdc1</t>
  </si>
  <si>
    <t>neural proliferation, differentiation and control 1</t>
  </si>
  <si>
    <t>Ptges</t>
  </si>
  <si>
    <t>prostaglandin E synthase</t>
  </si>
  <si>
    <t>Cxcl9</t>
  </si>
  <si>
    <t>chemokine (C-X-C motif) ligand 9</t>
  </si>
  <si>
    <t>Kit</t>
  </si>
  <si>
    <t>kit oncogene</t>
  </si>
  <si>
    <t>Scrn1</t>
  </si>
  <si>
    <t>secernin 1</t>
  </si>
  <si>
    <t>Rras</t>
  </si>
  <si>
    <t>Harvey rat sarcoma oncogene, subgroup R</t>
  </si>
  <si>
    <t>Igf1</t>
  </si>
  <si>
    <t>insulin-like growth factor 1</t>
  </si>
  <si>
    <t>Acat2</t>
  </si>
  <si>
    <t>acetyl-Coenzyme A acetyltransferase 2</t>
  </si>
  <si>
    <t>Lbp</t>
  </si>
  <si>
    <t>lipopolysaccharide binding protein</t>
  </si>
  <si>
    <t>Angptl8</t>
  </si>
  <si>
    <t>angiopoietin-like 8</t>
  </si>
  <si>
    <t>Pdzk1ip1</t>
  </si>
  <si>
    <t>PDZK1 interacting protein 1</t>
  </si>
  <si>
    <t>Sh2b2</t>
  </si>
  <si>
    <t>SH2B adaptor protein 2</t>
  </si>
  <si>
    <t>Ccl9</t>
  </si>
  <si>
    <t>chemokine (C-C motif) ligand 9</t>
  </si>
  <si>
    <t>Sh3bgrl3</t>
  </si>
  <si>
    <t>SH3 domain binding glutamic acid-rich protein-like 3</t>
  </si>
  <si>
    <t>Serpina3c</t>
  </si>
  <si>
    <t>serine (or cysteine) peptidase inhibitor, clade A, member 3C</t>
  </si>
  <si>
    <t>Rasl12</t>
  </si>
  <si>
    <t>RAS-like, family 12</t>
  </si>
  <si>
    <t>Ucp3</t>
  </si>
  <si>
    <t>uncoupling protein 3 (mitochondrial, proton carrier)</t>
  </si>
  <si>
    <t>Nol3</t>
  </si>
  <si>
    <t>nucleolar protein 3 (apoptosis repressor with CARD domain)</t>
  </si>
  <si>
    <t>Hp</t>
  </si>
  <si>
    <t>haptoglobin</t>
  </si>
  <si>
    <t>Cox7b</t>
  </si>
  <si>
    <t>cytochrome c oxidase subunit VIIb</t>
  </si>
  <si>
    <t>Vegfb</t>
  </si>
  <si>
    <t>vascular endothelial growth factor B</t>
  </si>
  <si>
    <t>Gm21961</t>
  </si>
  <si>
    <t>predicted gene, 21961 [Source:MGI Symbol;Acc:MGI:5439430]</t>
  </si>
  <si>
    <t>Fah</t>
  </si>
  <si>
    <t>fumarylacetoacetate hydrolase</t>
  </si>
  <si>
    <t>Serpina3n</t>
  </si>
  <si>
    <t>serine (or cysteine) peptidase inhibitor, clade A, member 3N</t>
  </si>
  <si>
    <t>Gstp1</t>
  </si>
  <si>
    <t>glutathione S-transferase, pi 1</t>
  </si>
  <si>
    <t>Slfn8</t>
  </si>
  <si>
    <t>schlafen 8</t>
  </si>
  <si>
    <t>Olfr851</t>
  </si>
  <si>
    <t>olfactory receptor 851</t>
  </si>
  <si>
    <t>Klf10</t>
  </si>
  <si>
    <t>Kruppel-like factor 10</t>
  </si>
  <si>
    <t>Stom</t>
  </si>
  <si>
    <t>stomatin</t>
  </si>
  <si>
    <t>Lrg1</t>
  </si>
  <si>
    <t>leucine-rich alpha-2-glycoprotein 1</t>
  </si>
  <si>
    <t>C3</t>
  </si>
  <si>
    <t>complement component 3</t>
  </si>
  <si>
    <t>Cox6b2</t>
  </si>
  <si>
    <t>cytochrome c oxidase subunit VIb polypeptide 2</t>
  </si>
  <si>
    <t>Nat8l</t>
  </si>
  <si>
    <t>N-acetyltransferase 8-like</t>
  </si>
  <si>
    <t>Ablim3</t>
  </si>
  <si>
    <t>actin binding LIM protein family, member 3</t>
  </si>
  <si>
    <t>Cidec</t>
  </si>
  <si>
    <t>cell death-inducing DFFA-like effector c</t>
  </si>
  <si>
    <t>Gsto1</t>
  </si>
  <si>
    <t>glutathione S-transferase omega 1</t>
  </si>
  <si>
    <t>Ndufa4l2</t>
  </si>
  <si>
    <t>NADH dehydrogenase (ubiquinone) 1 alpha subcomplex, 4-like 2</t>
  </si>
  <si>
    <t>Slc25a19</t>
  </si>
  <si>
    <t>solute carrier family 25 (mitochondrial thiamine pyrophosphate carrier), member 19</t>
  </si>
  <si>
    <t>Enpp2</t>
  </si>
  <si>
    <t>ectonucleotide pyrophosphatase/phosphodiesterase 2</t>
  </si>
  <si>
    <t>Gm20888</t>
  </si>
  <si>
    <t>predicted gene, 20888 [Source:MGI Symbol;Acc:MGI:5434244]; predicted gene, 20888</t>
  </si>
  <si>
    <t>Bche</t>
  </si>
  <si>
    <t>butyrylcholinesterase</t>
  </si>
  <si>
    <t>Fscn1</t>
  </si>
  <si>
    <t>fascin homolog 1, actin bundling protein (Strongylocentrotus purpuratus)</t>
  </si>
  <si>
    <t>Ralgapa2</t>
  </si>
  <si>
    <t>Ral GTPase activating protein, alpha subunit 2 (catalytic)</t>
  </si>
  <si>
    <t>Acan</t>
  </si>
  <si>
    <t>aggrecan</t>
  </si>
  <si>
    <t>Fgf9</t>
  </si>
  <si>
    <t>fibroblast growth factor 9</t>
  </si>
  <si>
    <t>C1qc</t>
  </si>
  <si>
    <t>complement component 1, q subcomponent, C chain</t>
  </si>
  <si>
    <t>Pla1a</t>
  </si>
  <si>
    <t>phospholipase A1 member A</t>
  </si>
  <si>
    <t>Phlda3</t>
  </si>
  <si>
    <t>pleckstrin homology-like domain, family A, member 3</t>
  </si>
  <si>
    <t>Gm3512</t>
  </si>
  <si>
    <t>predicted gene 3512 [Source:MGI Symbol;Acc:MGI:3781689]</t>
  </si>
  <si>
    <t>Zkscan16</t>
  </si>
  <si>
    <t>zinc finger with KRAB and SCAN domains 16</t>
  </si>
  <si>
    <t>Gm14632; Gm10486</t>
  </si>
  <si>
    <t>predicted gene 14632; predicted gene 10486</t>
  </si>
  <si>
    <t>A530016L24Rik</t>
  </si>
  <si>
    <t>RIKEN cDNA A530016L24 gene</t>
  </si>
  <si>
    <t>Dhrs3</t>
  </si>
  <si>
    <t>dehydrogenase/reductase (SDR family) member 3</t>
  </si>
  <si>
    <t>Adig</t>
  </si>
  <si>
    <t>adipogenin</t>
  </si>
  <si>
    <t>Pltp</t>
  </si>
  <si>
    <t>phospholipid transfer protein</t>
  </si>
  <si>
    <t>Marc1</t>
  </si>
  <si>
    <t>mitochondrial amidoxime reducing component 1</t>
  </si>
  <si>
    <t>Ndufs6</t>
  </si>
  <si>
    <t>NADH dehydrogenase (ubiquinone) Fe-S protein 6</t>
  </si>
  <si>
    <t>Ppp1r1a</t>
  </si>
  <si>
    <t>protein phosphatase 1, regulatory (inhibitor) subunit 1A</t>
  </si>
  <si>
    <t>Orm1</t>
  </si>
  <si>
    <t>orosomucoid 1</t>
  </si>
  <si>
    <t>Ces1f</t>
  </si>
  <si>
    <t>carboxylesterase 1F</t>
  </si>
  <si>
    <t>Ppargc1a</t>
  </si>
  <si>
    <t>peroxisome proliferative activated receptor, gamma, coactivator 1 alpha</t>
  </si>
  <si>
    <t>Gpx3</t>
  </si>
  <si>
    <t>glutathione peroxidase 3</t>
  </si>
  <si>
    <t>Glo1</t>
  </si>
  <si>
    <t>glyoxalase 1</t>
  </si>
  <si>
    <t>Tmem143</t>
  </si>
  <si>
    <t>transmembrane protein 143</t>
  </si>
  <si>
    <t>Izumo1r</t>
  </si>
  <si>
    <t>IZUMO1 receptor, JUNO</t>
  </si>
  <si>
    <t>Rnf144b</t>
  </si>
  <si>
    <t>ring finger protein 144B</t>
  </si>
  <si>
    <t>Inmt</t>
  </si>
  <si>
    <t>indolethylamine N-methyltransferase</t>
  </si>
  <si>
    <t>Sly</t>
  </si>
  <si>
    <t>Sycp3 like Y-linked</t>
  </si>
  <si>
    <t>Mal2</t>
  </si>
  <si>
    <t>mal, T cell differentiation protein 2</t>
  </si>
  <si>
    <t>Folr2</t>
  </si>
  <si>
    <t>folate receptor 2 (fetal)</t>
  </si>
  <si>
    <t>P2rx5</t>
  </si>
  <si>
    <t>purinergic receptor P2X, ligand-gated ion channel, 5</t>
  </si>
  <si>
    <t>Vegfa</t>
  </si>
  <si>
    <t>vascular endothelial growth factor A</t>
  </si>
  <si>
    <t>Gm3264</t>
  </si>
  <si>
    <t>predicted gene 3264</t>
  </si>
  <si>
    <t>predicted gene 3264 (Gm3264), mRNA.; predicted gene 3264 [Source:MGI Symbol;Acc:MGI:3781442]; predicted gene 3264</t>
  </si>
  <si>
    <t>Hoxb9</t>
  </si>
  <si>
    <t>homeobox B9</t>
  </si>
  <si>
    <t>Amy1</t>
  </si>
  <si>
    <t>amylase 1, salivary</t>
  </si>
  <si>
    <t>Cib2</t>
  </si>
  <si>
    <t>calcium and integrin binding family member 2</t>
  </si>
  <si>
    <t>Anxa1</t>
  </si>
  <si>
    <t>annexin A1</t>
  </si>
  <si>
    <t>Gm21258; Gm20736</t>
  </si>
  <si>
    <t>predicted gene, 21258; predicted gene, 20736</t>
  </si>
  <si>
    <t>Gys2</t>
  </si>
  <si>
    <t>glycogen synthase 2</t>
  </si>
  <si>
    <t>Sdc2</t>
  </si>
  <si>
    <t>syndecan 2</t>
  </si>
  <si>
    <t>S100a1</t>
  </si>
  <si>
    <t>S100 calcium binding protein A1</t>
  </si>
  <si>
    <t>Steap4</t>
  </si>
  <si>
    <t>STEAP family member 4</t>
  </si>
  <si>
    <t>LOC380994; LOC100861881</t>
  </si>
  <si>
    <t>similar to Sycp3 like Y-linked, mRNA (cDNA clone MGC:118285 IMAGE:6705131), complete cds.; PREDICTED:  X-linked lymphocyte-regulated protein PM1-like (LOC100861881), mRNA.</t>
  </si>
  <si>
    <t>Igtp</t>
  </si>
  <si>
    <t>interferon gamma induced GTPase</t>
  </si>
  <si>
    <t>Slc1a5</t>
  </si>
  <si>
    <t>solute carrier family 1 (neutral amino acid transporter), member 5</t>
  </si>
  <si>
    <t>Sdhd</t>
  </si>
  <si>
    <t>succinate dehydrogenase complex, subunit D, integral membrane protein</t>
  </si>
  <si>
    <t>Des</t>
  </si>
  <si>
    <t>desmin</t>
  </si>
  <si>
    <t>Lyve1</t>
  </si>
  <si>
    <t>lymphatic vessel endothelial hyaluronan receptor 1</t>
  </si>
  <si>
    <t>Gsta3</t>
  </si>
  <si>
    <t>glutathione S-transferase, alpha 3</t>
  </si>
  <si>
    <t>Sepp1</t>
  </si>
  <si>
    <t>selenoprotein P, plasma, 1</t>
  </si>
  <si>
    <t>Raph1</t>
  </si>
  <si>
    <t>Ras association (RalGDS/AF-6) and pleckstrin homology domains 1</t>
  </si>
  <si>
    <t>Sell</t>
  </si>
  <si>
    <t>selectin, lymphocyte</t>
  </si>
  <si>
    <t>Gm2310</t>
  </si>
  <si>
    <t>predicted gene 2310 [Source:MGI Symbol;Acc:MGI:3780481]</t>
  </si>
  <si>
    <t>Slc43a2</t>
  </si>
  <si>
    <t>solute carrier family 43, member 2</t>
  </si>
  <si>
    <t>Mogat1</t>
  </si>
  <si>
    <t>monoacylglycerol O-acyltransferase 1</t>
  </si>
  <si>
    <t>Skint11</t>
  </si>
  <si>
    <t>selection and upkeep of intraepithelial T cells 11</t>
  </si>
  <si>
    <t>Cbx4</t>
  </si>
  <si>
    <t>chromobox 4</t>
  </si>
  <si>
    <t>Ppp1r3c</t>
  </si>
  <si>
    <t>protein phosphatase 1, regulatory (inhibitor) subunit 3C</t>
  </si>
  <si>
    <t>Ehd2</t>
  </si>
  <si>
    <t>EH-domain containing 2</t>
  </si>
  <si>
    <t>Arv1</t>
  </si>
  <si>
    <t>ARV1 homolog (yeast)</t>
  </si>
  <si>
    <t>Bckdha</t>
  </si>
  <si>
    <t>branched chain ketoacid dehydrogenase E1, alpha polypeptide</t>
  </si>
  <si>
    <t>Csrp2</t>
  </si>
  <si>
    <t>cysteine and glycine-rich protein 2</t>
  </si>
  <si>
    <t>Resp18</t>
  </si>
  <si>
    <t>regulated endocrine-specific protein 18</t>
  </si>
  <si>
    <t>Aacs</t>
  </si>
  <si>
    <t>acetoacetyl-CoA synthetase</t>
  </si>
  <si>
    <t>Gm20736</t>
  </si>
  <si>
    <t>predicted gene, 20736</t>
  </si>
  <si>
    <t>Cyp2u1</t>
  </si>
  <si>
    <t>cytochrome P450, family 2, subfamily u, polypeptide 1</t>
  </si>
  <si>
    <t>Gm21560</t>
  </si>
  <si>
    <t>predicted gene, 21560 [Source:MGI Symbol;Acc:MGI:5434915]; predicted gene, 21560</t>
  </si>
  <si>
    <t>Egr1</t>
  </si>
  <si>
    <t>early growth response 1</t>
  </si>
  <si>
    <t>Gm3252; Gm2897</t>
  </si>
  <si>
    <t>predicted gene 3252 [Source:MGI Symbol;Acc:MGI:3781430]; predicted gene 2897 (Gm2897), transcript variant 1, mRNA.</t>
  </si>
  <si>
    <t>Tlcd2</t>
  </si>
  <si>
    <t>TLC domain containing 2</t>
  </si>
  <si>
    <t>Adhfe1</t>
  </si>
  <si>
    <t>alcohol dehydrogenase, iron containing, 1</t>
  </si>
  <si>
    <t>Cyp2f2</t>
  </si>
  <si>
    <t>cytochrome P450, family 2, subfamily f, polypeptide 2</t>
  </si>
  <si>
    <t>Scara5</t>
  </si>
  <si>
    <t>scavenger receptor class A, member 5 (putative)</t>
  </si>
  <si>
    <t>Fos</t>
  </si>
  <si>
    <t>FBJ osteosarcoma oncogene</t>
  </si>
  <si>
    <t>Gm5796</t>
  </si>
  <si>
    <t>predicted gene 5796</t>
  </si>
  <si>
    <t>Btg2</t>
  </si>
  <si>
    <t>B cell translocation gene 2, anti-proliferative</t>
  </si>
  <si>
    <t>Slc25a35</t>
  </si>
  <si>
    <t>solute carrier family 25, member 35</t>
  </si>
  <si>
    <t>Rgs7</t>
  </si>
  <si>
    <t>regulator of G protein signaling 7</t>
  </si>
  <si>
    <t>Col3a1</t>
  </si>
  <si>
    <t>collagen, type III, alpha 1</t>
  </si>
  <si>
    <t>Fcgr2b</t>
  </si>
  <si>
    <t>Fc receptor, IgG, low affinity IIb</t>
  </si>
  <si>
    <t>Fn1</t>
  </si>
  <si>
    <t>fibronectin 1</t>
  </si>
  <si>
    <t>Popdc2</t>
  </si>
  <si>
    <t>popeye domain containing 2</t>
  </si>
  <si>
    <t>Gm3667</t>
  </si>
  <si>
    <t>predicted gene 3667 [Source:MGI Symbol;Acc:MGI:3781843]; predicted gene 3667</t>
  </si>
  <si>
    <t>Hspb8</t>
  </si>
  <si>
    <t>heat shock protein 8</t>
  </si>
  <si>
    <t>Pnpla3</t>
  </si>
  <si>
    <t>patatin-like phospholipase domain containing 3</t>
  </si>
  <si>
    <t>Ptafr</t>
  </si>
  <si>
    <t>platelet-activating factor receptor</t>
  </si>
  <si>
    <t>Dnajc22</t>
  </si>
  <si>
    <t>DnaJ (Hsp40) homolog, subfamily C, member 22</t>
  </si>
  <si>
    <t>Crat</t>
  </si>
  <si>
    <t>carnitine acetyltransferase</t>
  </si>
  <si>
    <t>Gm3629; Gm2897</t>
  </si>
  <si>
    <t>predicted gene 3629 [Source:MGI Symbol;Acc:MGI:3781805]; predicted gene 2897 (Gm2897), transcript variant 1, mRNA.</t>
  </si>
  <si>
    <t>Gm3739</t>
  </si>
  <si>
    <t>predicted gene 3739 [Source:MGI Symbol;Acc:MGI:3781914]</t>
  </si>
  <si>
    <t>Gm8159</t>
  </si>
  <si>
    <t>predicted gene 8159 [Source:MGI Symbol;Acc:MGI:3647882]; predicted gene 8159</t>
  </si>
  <si>
    <t>2610042L04Rik</t>
  </si>
  <si>
    <t>RIKEN cDNA 2610042L04 gene</t>
  </si>
  <si>
    <t>Adck3</t>
  </si>
  <si>
    <t>aarF domain containing kinase 3</t>
  </si>
  <si>
    <t>Pxmp4</t>
  </si>
  <si>
    <t>peroxisomal membrane protein 4</t>
  </si>
  <si>
    <t>Ccl11</t>
  </si>
  <si>
    <t>chemokine (C-C motif) ligand 11</t>
  </si>
  <si>
    <t>Mfap2</t>
  </si>
  <si>
    <t>microfibrillar-associated protein 2</t>
  </si>
  <si>
    <t>Slc16a7</t>
  </si>
  <si>
    <t>solute carrier family 16 (monocarboxylic acid transporters), member 7</t>
  </si>
  <si>
    <t>LOC100861615; Gm3411</t>
  </si>
  <si>
    <t>alpha takusan-like; predicted gene 3411</t>
  </si>
  <si>
    <t>Coq6</t>
  </si>
  <si>
    <t>coenzyme Q6 homolog (yeast)</t>
  </si>
  <si>
    <t>Srd5a1</t>
  </si>
  <si>
    <t>steroid 5 alpha-reductase 1</t>
  </si>
  <si>
    <t>Gm10801</t>
  </si>
  <si>
    <t>predicted gene 10801 [Source:MGI Symbol;Acc:MGI:3641656]</t>
  </si>
  <si>
    <t>Gm5458</t>
  </si>
  <si>
    <t>predicted gene 5458</t>
  </si>
  <si>
    <t>Pon1</t>
  </si>
  <si>
    <t>paraoxonase 1</t>
  </si>
  <si>
    <t>Gm6676</t>
  </si>
  <si>
    <t>predicted gene 6676 [Source:MGI Symbol;Acc:MGI:3646103]; predicted gene 6676</t>
  </si>
  <si>
    <t>Gm10591</t>
  </si>
  <si>
    <t>predicted gene 10591</t>
  </si>
  <si>
    <t>Slc41a3</t>
  </si>
  <si>
    <t>solute carrier family 41, member 3</t>
  </si>
  <si>
    <t>Cd209f</t>
  </si>
  <si>
    <t>CD209f antigen</t>
  </si>
  <si>
    <t>Ebf3</t>
  </si>
  <si>
    <t>early B cell factor 3</t>
  </si>
  <si>
    <t>Ltc4s</t>
  </si>
  <si>
    <t>leukotriene C4 synthase</t>
  </si>
  <si>
    <t>Ifi27l2a</t>
  </si>
  <si>
    <t>interferon, alpha-inducible protein 27 like 2A</t>
  </si>
  <si>
    <t>Retnla</t>
  </si>
  <si>
    <t>resistin like alpha</t>
  </si>
  <si>
    <t>Gm3696</t>
  </si>
  <si>
    <t>predicted gene 3696</t>
  </si>
  <si>
    <t>Gm13304</t>
  </si>
  <si>
    <t>predicted gene 13304</t>
  </si>
  <si>
    <t>Lyz2</t>
  </si>
  <si>
    <t>lysozyme 2</t>
  </si>
  <si>
    <t>Cilp</t>
  </si>
  <si>
    <t>cartilage intermediate layer protein, nucleotide pyrophosphohydrolase</t>
  </si>
  <si>
    <t>Gm10721</t>
  </si>
  <si>
    <t>predicted gene 10721 [Source:MGI Symbol;Acc:MGI:3641688]</t>
  </si>
  <si>
    <t>Mpc2</t>
  </si>
  <si>
    <t>mitochondrial pyruvate carrier 2</t>
  </si>
  <si>
    <t>Gbas</t>
  </si>
  <si>
    <t>glioblastoma amplified sequence</t>
  </si>
  <si>
    <t>Mt2</t>
  </si>
  <si>
    <t>metallothionein 2</t>
  </si>
  <si>
    <t>Fold Change</t>
  </si>
  <si>
    <t>P-val</t>
  </si>
  <si>
    <t>Gene name</t>
  </si>
  <si>
    <t>Rarα+/+ (log2)</t>
  </si>
  <si>
    <t>Rarα-/- (log2)</t>
  </si>
  <si>
    <t>Gene Symbol</t>
  </si>
  <si>
    <t>Supplementary Table 11. List of differentially expressed genes in adrenal from 12 weeks old Rarα+/+ and Rarα-/-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wrapText="1"/>
    </xf>
    <xf numFmtId="0" fontId="4" fillId="0" borderId="1" xfId="0" applyFont="1" applyBorder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wrapText="1"/>
    </xf>
  </cellXfs>
  <cellStyles count="1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5"/>
  <sheetViews>
    <sheetView tabSelected="1" workbookViewId="0">
      <selection sqref="A1:F1"/>
    </sheetView>
  </sheetViews>
  <sheetFormatPr baseColWidth="10" defaultRowHeight="14" x14ac:dyDescent="0"/>
  <cols>
    <col min="1" max="1" width="8.83203125" style="6" customWidth="1"/>
    <col min="2" max="2" width="33.83203125" style="6" customWidth="1"/>
    <col min="3" max="4" width="8.83203125" style="8" customWidth="1"/>
    <col min="5" max="5" width="8.83203125" style="9" customWidth="1"/>
    <col min="6" max="6" width="8.83203125" style="10" customWidth="1"/>
    <col min="7" max="16384" width="10.83203125" style="1"/>
  </cols>
  <sheetData>
    <row r="1" spans="1:6" ht="30" customHeight="1" thickBot="1">
      <c r="A1" s="14" t="s">
        <v>487</v>
      </c>
      <c r="B1" s="14"/>
      <c r="C1" s="14"/>
      <c r="D1" s="14"/>
      <c r="E1" s="14"/>
      <c r="F1" s="14"/>
    </row>
    <row r="2" spans="1:6" ht="29" thickBot="1">
      <c r="A2" s="2" t="s">
        <v>486</v>
      </c>
      <c r="B2" s="2" t="s">
        <v>483</v>
      </c>
      <c r="C2" s="3" t="s">
        <v>484</v>
      </c>
      <c r="D2" s="3" t="s">
        <v>485</v>
      </c>
      <c r="E2" s="4" t="s">
        <v>481</v>
      </c>
      <c r="F2" s="5" t="s">
        <v>482</v>
      </c>
    </row>
    <row r="3" spans="1:6">
      <c r="A3" s="6" t="s">
        <v>0</v>
      </c>
      <c r="B3" s="6" t="s">
        <v>1</v>
      </c>
      <c r="C3" s="8">
        <v>3.51</v>
      </c>
      <c r="D3" s="8">
        <v>4.9000000000000004</v>
      </c>
      <c r="E3" s="9">
        <v>2.62</v>
      </c>
      <c r="F3" s="10">
        <v>3.93E-5</v>
      </c>
    </row>
    <row r="4" spans="1:6" ht="42">
      <c r="A4" s="6" t="s">
        <v>2</v>
      </c>
      <c r="B4" s="6" t="s">
        <v>3</v>
      </c>
      <c r="C4" s="8">
        <v>6.23</v>
      </c>
      <c r="D4" s="8">
        <v>4.95</v>
      </c>
      <c r="E4" s="9">
        <v>-2.44</v>
      </c>
      <c r="F4" s="10">
        <v>5.0099999999999998E-5</v>
      </c>
    </row>
    <row r="5" spans="1:6" ht="28">
      <c r="A5" s="6" t="s">
        <v>4</v>
      </c>
      <c r="B5" s="6" t="s">
        <v>5</v>
      </c>
      <c r="C5" s="8">
        <v>11.04</v>
      </c>
      <c r="D5" s="8">
        <v>12.39</v>
      </c>
      <c r="E5" s="9">
        <v>2.54</v>
      </c>
      <c r="F5" s="10">
        <v>6.0900000000000003E-5</v>
      </c>
    </row>
    <row r="6" spans="1:6" ht="28">
      <c r="A6" s="6" t="s">
        <v>6</v>
      </c>
      <c r="B6" s="6" t="s">
        <v>7</v>
      </c>
      <c r="C6" s="8">
        <v>10.94</v>
      </c>
      <c r="D6" s="8">
        <v>9.75</v>
      </c>
      <c r="E6" s="9">
        <v>-2.2799999999999998</v>
      </c>
      <c r="F6" s="10">
        <v>6.7199999999999994E-5</v>
      </c>
    </row>
    <row r="7" spans="1:6" ht="28">
      <c r="A7" s="6" t="s">
        <v>8</v>
      </c>
      <c r="B7" s="6" t="s">
        <v>9</v>
      </c>
      <c r="C7" s="8">
        <v>7.13</v>
      </c>
      <c r="D7" s="8">
        <v>8.39</v>
      </c>
      <c r="E7" s="9">
        <v>2.4</v>
      </c>
      <c r="F7" s="10">
        <v>7.9099999999999998E-5</v>
      </c>
    </row>
    <row r="8" spans="1:6">
      <c r="A8" s="6" t="s">
        <v>10</v>
      </c>
      <c r="B8" s="6" t="s">
        <v>11</v>
      </c>
      <c r="C8" s="8">
        <v>7.56</v>
      </c>
      <c r="D8" s="8">
        <v>8.75</v>
      </c>
      <c r="E8" s="9">
        <v>2.2799999999999998</v>
      </c>
      <c r="F8" s="10">
        <v>8.3399999999999994E-5</v>
      </c>
    </row>
    <row r="9" spans="1:6">
      <c r="A9" s="6" t="s">
        <v>12</v>
      </c>
      <c r="B9" s="6" t="s">
        <v>13</v>
      </c>
      <c r="C9" s="8">
        <v>7.54</v>
      </c>
      <c r="D9" s="8">
        <v>6.15</v>
      </c>
      <c r="E9" s="9">
        <v>-2.63</v>
      </c>
      <c r="F9" s="10">
        <v>9.3800000000000003E-5</v>
      </c>
    </row>
    <row r="10" spans="1:6">
      <c r="A10" s="6" t="s">
        <v>14</v>
      </c>
      <c r="B10" s="6" t="s">
        <v>15</v>
      </c>
      <c r="C10" s="8">
        <v>12.26</v>
      </c>
      <c r="D10" s="8">
        <v>13.33</v>
      </c>
      <c r="E10" s="9">
        <v>2.11</v>
      </c>
      <c r="F10" s="10">
        <v>1E-4</v>
      </c>
    </row>
    <row r="11" spans="1:6">
      <c r="A11" s="6" t="s">
        <v>16</v>
      </c>
      <c r="B11" s="6" t="s">
        <v>17</v>
      </c>
      <c r="C11" s="8">
        <v>13.51</v>
      </c>
      <c r="D11" s="8">
        <v>12.5</v>
      </c>
      <c r="E11" s="9">
        <v>-2.0099999999999998</v>
      </c>
      <c r="F11" s="10">
        <v>1E-4</v>
      </c>
    </row>
    <row r="12" spans="1:6">
      <c r="A12" s="6" t="s">
        <v>18</v>
      </c>
      <c r="B12" s="6" t="s">
        <v>19</v>
      </c>
      <c r="C12" s="8">
        <v>7.14</v>
      </c>
      <c r="D12" s="8">
        <v>6.13</v>
      </c>
      <c r="E12" s="9">
        <v>-2</v>
      </c>
      <c r="F12" s="10">
        <v>1E-4</v>
      </c>
    </row>
    <row r="13" spans="1:6" ht="28">
      <c r="A13" s="6" t="s">
        <v>20</v>
      </c>
      <c r="B13" s="6" t="s">
        <v>21</v>
      </c>
      <c r="C13" s="8">
        <v>7.78</v>
      </c>
      <c r="D13" s="8">
        <v>8.8699999999999992</v>
      </c>
      <c r="E13" s="9">
        <v>2.13</v>
      </c>
      <c r="F13" s="10">
        <v>1E-4</v>
      </c>
    </row>
    <row r="14" spans="1:6" ht="28">
      <c r="A14" s="6" t="s">
        <v>22</v>
      </c>
      <c r="B14" s="6" t="s">
        <v>23</v>
      </c>
      <c r="C14" s="8">
        <v>9.1</v>
      </c>
      <c r="D14" s="8">
        <v>10.37</v>
      </c>
      <c r="E14" s="9">
        <v>2.42</v>
      </c>
      <c r="F14" s="10">
        <v>2.0000000000000001E-4</v>
      </c>
    </row>
    <row r="15" spans="1:6">
      <c r="A15" s="6" t="s">
        <v>24</v>
      </c>
      <c r="B15" s="6" t="s">
        <v>25</v>
      </c>
      <c r="C15" s="8">
        <v>9.73</v>
      </c>
      <c r="D15" s="8">
        <v>10.79</v>
      </c>
      <c r="E15" s="9">
        <v>2.0699999999999998</v>
      </c>
      <c r="F15" s="10">
        <v>2.9999999999999997E-4</v>
      </c>
    </row>
    <row r="16" spans="1:6" ht="28">
      <c r="A16" s="6" t="s">
        <v>26</v>
      </c>
      <c r="B16" s="6" t="s">
        <v>27</v>
      </c>
      <c r="C16" s="8">
        <v>10.02</v>
      </c>
      <c r="D16" s="8">
        <v>11.39</v>
      </c>
      <c r="E16" s="9">
        <v>2.59</v>
      </c>
      <c r="F16" s="10">
        <v>2.9999999999999997E-4</v>
      </c>
    </row>
    <row r="17" spans="1:6" ht="28">
      <c r="A17" s="6" t="s">
        <v>28</v>
      </c>
      <c r="B17" s="6" t="s">
        <v>29</v>
      </c>
      <c r="C17" s="8">
        <v>5.31</v>
      </c>
      <c r="D17" s="8">
        <v>7.58</v>
      </c>
      <c r="E17" s="9">
        <v>4.84</v>
      </c>
      <c r="F17" s="10">
        <v>4.0000000000000002E-4</v>
      </c>
    </row>
    <row r="18" spans="1:6">
      <c r="A18" s="6" t="s">
        <v>30</v>
      </c>
      <c r="B18" s="6" t="s">
        <v>31</v>
      </c>
      <c r="C18" s="8">
        <v>10.62</v>
      </c>
      <c r="D18" s="8">
        <v>11.99</v>
      </c>
      <c r="E18" s="9">
        <v>2.58</v>
      </c>
      <c r="F18" s="10">
        <v>4.0000000000000002E-4</v>
      </c>
    </row>
    <row r="19" spans="1:6">
      <c r="A19" s="6" t="s">
        <v>32</v>
      </c>
      <c r="B19" s="6" t="s">
        <v>33</v>
      </c>
      <c r="C19" s="8">
        <v>7.45</v>
      </c>
      <c r="D19" s="8">
        <v>8.84</v>
      </c>
      <c r="E19" s="9">
        <v>2.61</v>
      </c>
      <c r="F19" s="10">
        <v>4.0000000000000002E-4</v>
      </c>
    </row>
    <row r="20" spans="1:6">
      <c r="A20" s="6" t="s">
        <v>34</v>
      </c>
      <c r="B20" s="6" t="s">
        <v>35</v>
      </c>
      <c r="C20" s="8">
        <v>7.18</v>
      </c>
      <c r="D20" s="8">
        <v>8.51</v>
      </c>
      <c r="E20" s="9">
        <v>2.52</v>
      </c>
      <c r="F20" s="10">
        <v>4.0000000000000002E-4</v>
      </c>
    </row>
    <row r="21" spans="1:6">
      <c r="A21" s="6" t="s">
        <v>36</v>
      </c>
      <c r="B21" s="6" t="s">
        <v>37</v>
      </c>
      <c r="C21" s="8">
        <v>14.33</v>
      </c>
      <c r="D21" s="8">
        <v>15.42</v>
      </c>
      <c r="E21" s="9">
        <v>2.13</v>
      </c>
      <c r="F21" s="10">
        <v>4.0000000000000002E-4</v>
      </c>
    </row>
    <row r="22" spans="1:6">
      <c r="A22" s="6" t="s">
        <v>38</v>
      </c>
      <c r="B22" s="6" t="s">
        <v>39</v>
      </c>
      <c r="C22" s="8">
        <v>10.71</v>
      </c>
      <c r="D22" s="8">
        <v>12.57</v>
      </c>
      <c r="E22" s="9">
        <v>3.63</v>
      </c>
      <c r="F22" s="10">
        <v>4.0000000000000002E-4</v>
      </c>
    </row>
    <row r="23" spans="1:6">
      <c r="A23" s="6" t="s">
        <v>40</v>
      </c>
      <c r="B23" s="6" t="s">
        <v>41</v>
      </c>
      <c r="C23" s="8">
        <v>6.82</v>
      </c>
      <c r="D23" s="8">
        <v>7.86</v>
      </c>
      <c r="E23" s="9">
        <v>2.06</v>
      </c>
      <c r="F23" s="10">
        <v>4.0000000000000002E-4</v>
      </c>
    </row>
    <row r="24" spans="1:6">
      <c r="A24" s="6" t="s">
        <v>42</v>
      </c>
      <c r="B24" s="6" t="s">
        <v>43</v>
      </c>
      <c r="C24" s="8">
        <v>7.04</v>
      </c>
      <c r="D24" s="8">
        <v>8.43</v>
      </c>
      <c r="E24" s="9">
        <v>2.62</v>
      </c>
      <c r="F24" s="10">
        <v>4.0000000000000002E-4</v>
      </c>
    </row>
    <row r="25" spans="1:6">
      <c r="A25" s="6" t="s">
        <v>44</v>
      </c>
      <c r="B25" s="6" t="s">
        <v>45</v>
      </c>
      <c r="C25" s="8">
        <v>8.27</v>
      </c>
      <c r="D25" s="8">
        <v>9.31</v>
      </c>
      <c r="E25" s="9">
        <v>2.06</v>
      </c>
      <c r="F25" s="10">
        <v>5.0000000000000001E-4</v>
      </c>
    </row>
    <row r="26" spans="1:6">
      <c r="A26" s="6" t="s">
        <v>46</v>
      </c>
      <c r="B26" s="6" t="s">
        <v>47</v>
      </c>
      <c r="C26" s="8">
        <v>7.72</v>
      </c>
      <c r="D26" s="8">
        <v>8.92</v>
      </c>
      <c r="E26" s="9">
        <v>2.2999999999999998</v>
      </c>
      <c r="F26" s="10">
        <v>5.0000000000000001E-4</v>
      </c>
    </row>
    <row r="27" spans="1:6">
      <c r="A27" s="6" t="s">
        <v>48</v>
      </c>
      <c r="B27" s="6" t="s">
        <v>49</v>
      </c>
      <c r="C27" s="8">
        <v>7.42</v>
      </c>
      <c r="D27" s="8">
        <v>8.6999999999999993</v>
      </c>
      <c r="E27" s="9">
        <v>2.4300000000000002</v>
      </c>
      <c r="F27" s="10">
        <v>5.0000000000000001E-4</v>
      </c>
    </row>
    <row r="28" spans="1:6" ht="28">
      <c r="A28" s="6" t="s">
        <v>50</v>
      </c>
      <c r="B28" s="6" t="s">
        <v>51</v>
      </c>
      <c r="C28" s="8">
        <v>9.06</v>
      </c>
      <c r="D28" s="8">
        <v>10.08</v>
      </c>
      <c r="E28" s="9">
        <v>2.0299999999999998</v>
      </c>
      <c r="F28" s="10">
        <v>5.0000000000000001E-4</v>
      </c>
    </row>
    <row r="29" spans="1:6" ht="28">
      <c r="A29" s="6" t="s">
        <v>52</v>
      </c>
      <c r="B29" s="6" t="s">
        <v>53</v>
      </c>
      <c r="C29" s="8">
        <v>8.36</v>
      </c>
      <c r="D29" s="8">
        <v>9.81</v>
      </c>
      <c r="E29" s="9">
        <v>2.74</v>
      </c>
      <c r="F29" s="10">
        <v>5.9999999999999995E-4</v>
      </c>
    </row>
    <row r="30" spans="1:6" ht="28">
      <c r="A30" s="6" t="s">
        <v>54</v>
      </c>
      <c r="B30" s="6" t="s">
        <v>55</v>
      </c>
      <c r="C30" s="8">
        <v>10.119999999999999</v>
      </c>
      <c r="D30" s="8">
        <v>9.1</v>
      </c>
      <c r="E30" s="9">
        <v>-2.0299999999999998</v>
      </c>
      <c r="F30" s="10">
        <v>6.9999999999999999E-4</v>
      </c>
    </row>
    <row r="31" spans="1:6">
      <c r="A31" s="6" t="s">
        <v>56</v>
      </c>
      <c r="B31" s="6" t="s">
        <v>57</v>
      </c>
      <c r="C31" s="8">
        <v>10.99</v>
      </c>
      <c r="D31" s="8">
        <v>12.03</v>
      </c>
      <c r="E31" s="9">
        <v>2.06</v>
      </c>
      <c r="F31" s="10">
        <v>8.0000000000000004E-4</v>
      </c>
    </row>
    <row r="32" spans="1:6">
      <c r="A32" s="6" t="s">
        <v>58</v>
      </c>
      <c r="B32" s="6" t="s">
        <v>59</v>
      </c>
      <c r="C32" s="8">
        <v>6.53</v>
      </c>
      <c r="D32" s="8">
        <v>5.44</v>
      </c>
      <c r="E32" s="9">
        <v>-2.13</v>
      </c>
      <c r="F32" s="10">
        <v>8.0000000000000004E-4</v>
      </c>
    </row>
    <row r="33" spans="1:6">
      <c r="A33" s="6" t="s">
        <v>60</v>
      </c>
      <c r="B33" s="6" t="s">
        <v>61</v>
      </c>
      <c r="C33" s="8">
        <v>7.61</v>
      </c>
      <c r="D33" s="8">
        <v>8.6300000000000008</v>
      </c>
      <c r="E33" s="9">
        <v>2.02</v>
      </c>
      <c r="F33" s="10">
        <v>8.0000000000000004E-4</v>
      </c>
    </row>
    <row r="34" spans="1:6">
      <c r="A34" s="6" t="s">
        <v>62</v>
      </c>
      <c r="B34" s="6" t="s">
        <v>63</v>
      </c>
      <c r="C34" s="8">
        <v>3.64</v>
      </c>
      <c r="D34" s="8">
        <v>4.8899999999999997</v>
      </c>
      <c r="E34" s="9">
        <v>2.37</v>
      </c>
      <c r="F34" s="10">
        <v>8.9999999999999998E-4</v>
      </c>
    </row>
    <row r="35" spans="1:6">
      <c r="A35" s="6" t="s">
        <v>64</v>
      </c>
      <c r="B35" s="6" t="s">
        <v>65</v>
      </c>
      <c r="C35" s="8">
        <v>10.9</v>
      </c>
      <c r="D35" s="8">
        <v>9.67</v>
      </c>
      <c r="E35" s="9">
        <v>-2.35</v>
      </c>
      <c r="F35" s="10">
        <v>8.9999999999999998E-4</v>
      </c>
    </row>
    <row r="36" spans="1:6">
      <c r="A36" s="6" t="s">
        <v>66</v>
      </c>
      <c r="B36" s="6" t="s">
        <v>67</v>
      </c>
      <c r="C36" s="8">
        <v>10.14</v>
      </c>
      <c r="D36" s="8">
        <v>12.47</v>
      </c>
      <c r="E36" s="9">
        <v>5.03</v>
      </c>
      <c r="F36" s="10">
        <v>8.9999999999999998E-4</v>
      </c>
    </row>
    <row r="37" spans="1:6" ht="42">
      <c r="A37" s="6" t="s">
        <v>68</v>
      </c>
      <c r="B37" s="6" t="s">
        <v>69</v>
      </c>
      <c r="C37" s="8">
        <v>10.220000000000001</v>
      </c>
      <c r="D37" s="8">
        <v>11.27</v>
      </c>
      <c r="E37" s="9">
        <v>2.0699999999999998</v>
      </c>
      <c r="F37" s="10">
        <v>1E-3</v>
      </c>
    </row>
    <row r="38" spans="1:6">
      <c r="A38" s="6" t="s">
        <v>70</v>
      </c>
      <c r="B38" s="6" t="s">
        <v>71</v>
      </c>
      <c r="C38" s="8">
        <v>6.23</v>
      </c>
      <c r="D38" s="8">
        <v>7.24</v>
      </c>
      <c r="E38" s="9">
        <v>2.02</v>
      </c>
      <c r="F38" s="10">
        <v>1E-3</v>
      </c>
    </row>
    <row r="39" spans="1:6">
      <c r="A39" s="6" t="s">
        <v>72</v>
      </c>
      <c r="B39" s="6" t="s">
        <v>73</v>
      </c>
      <c r="C39" s="8">
        <v>7.41</v>
      </c>
      <c r="D39" s="8">
        <v>9.48</v>
      </c>
      <c r="E39" s="9">
        <v>4.18</v>
      </c>
      <c r="F39" s="10">
        <v>1.1000000000000001E-3</v>
      </c>
    </row>
    <row r="40" spans="1:6">
      <c r="A40" s="6" t="s">
        <v>74</v>
      </c>
      <c r="B40" s="6" t="s">
        <v>75</v>
      </c>
      <c r="C40" s="8">
        <v>5.9</v>
      </c>
      <c r="D40" s="8">
        <v>6.99</v>
      </c>
      <c r="E40" s="9">
        <v>2.12</v>
      </c>
      <c r="F40" s="10">
        <v>1.1000000000000001E-3</v>
      </c>
    </row>
    <row r="41" spans="1:6">
      <c r="A41" s="6" t="s">
        <v>76</v>
      </c>
      <c r="B41" s="6" t="s">
        <v>77</v>
      </c>
      <c r="C41" s="8">
        <v>4.54</v>
      </c>
      <c r="D41" s="8">
        <v>3.33</v>
      </c>
      <c r="E41" s="9">
        <v>-2.31</v>
      </c>
      <c r="F41" s="10">
        <v>1.1000000000000001E-3</v>
      </c>
    </row>
    <row r="42" spans="1:6">
      <c r="A42" s="6" t="s">
        <v>78</v>
      </c>
      <c r="B42" s="6" t="s">
        <v>79</v>
      </c>
      <c r="C42" s="8">
        <v>12.14</v>
      </c>
      <c r="D42" s="8">
        <v>13.28</v>
      </c>
      <c r="E42" s="9">
        <v>2.21</v>
      </c>
      <c r="F42" s="10">
        <v>1.1000000000000001E-3</v>
      </c>
    </row>
    <row r="43" spans="1:6" ht="28">
      <c r="A43" s="6" t="s">
        <v>80</v>
      </c>
      <c r="B43" s="6" t="s">
        <v>81</v>
      </c>
      <c r="C43" s="8">
        <v>9.14</v>
      </c>
      <c r="D43" s="8">
        <v>11.68</v>
      </c>
      <c r="E43" s="9">
        <v>5.81</v>
      </c>
      <c r="F43" s="10">
        <v>1.1999999999999999E-3</v>
      </c>
    </row>
    <row r="44" spans="1:6">
      <c r="A44" s="6" t="s">
        <v>82</v>
      </c>
      <c r="B44" s="6" t="s">
        <v>83</v>
      </c>
      <c r="C44" s="8">
        <v>12.92</v>
      </c>
      <c r="D44" s="8">
        <v>14</v>
      </c>
      <c r="E44" s="9">
        <v>2.12</v>
      </c>
      <c r="F44" s="10">
        <v>1.2999999999999999E-3</v>
      </c>
    </row>
    <row r="45" spans="1:6">
      <c r="A45" s="6" t="s">
        <v>84</v>
      </c>
      <c r="B45" s="6" t="s">
        <v>85</v>
      </c>
      <c r="C45" s="8">
        <v>5.0999999999999996</v>
      </c>
      <c r="D45" s="8">
        <v>3.94</v>
      </c>
      <c r="E45" s="9">
        <v>-2.25</v>
      </c>
      <c r="F45" s="10">
        <v>1.2999999999999999E-3</v>
      </c>
    </row>
    <row r="46" spans="1:6">
      <c r="A46" s="6" t="s">
        <v>86</v>
      </c>
      <c r="B46" s="6" t="s">
        <v>87</v>
      </c>
      <c r="C46" s="8">
        <v>10.71</v>
      </c>
      <c r="D46" s="8">
        <v>11.99</v>
      </c>
      <c r="E46" s="9">
        <v>2.44</v>
      </c>
      <c r="F46" s="10">
        <v>1.5E-3</v>
      </c>
    </row>
    <row r="47" spans="1:6">
      <c r="A47" s="6" t="s">
        <v>88</v>
      </c>
      <c r="B47" s="6" t="s">
        <v>89</v>
      </c>
      <c r="C47" s="8">
        <v>10.49</v>
      </c>
      <c r="D47" s="8">
        <v>11.68</v>
      </c>
      <c r="E47" s="9">
        <v>2.29</v>
      </c>
      <c r="F47" s="10">
        <v>1.5E-3</v>
      </c>
    </row>
    <row r="48" spans="1:6">
      <c r="A48" s="6" t="s">
        <v>90</v>
      </c>
      <c r="B48" s="6" t="s">
        <v>91</v>
      </c>
      <c r="C48" s="8">
        <v>9.14</v>
      </c>
      <c r="D48" s="8">
        <v>11.02</v>
      </c>
      <c r="E48" s="9">
        <v>3.69</v>
      </c>
      <c r="F48" s="10">
        <v>1.5E-3</v>
      </c>
    </row>
    <row r="49" spans="1:6">
      <c r="A49" s="6" t="s">
        <v>92</v>
      </c>
      <c r="B49" s="6" t="s">
        <v>93</v>
      </c>
      <c r="C49" s="8">
        <v>9.65</v>
      </c>
      <c r="D49" s="8">
        <v>10.81</v>
      </c>
      <c r="E49" s="9">
        <v>2.2400000000000002</v>
      </c>
      <c r="F49" s="10">
        <v>1.6000000000000001E-3</v>
      </c>
    </row>
    <row r="50" spans="1:6" ht="28">
      <c r="A50" s="6" t="s">
        <v>94</v>
      </c>
      <c r="B50" s="6" t="s">
        <v>95</v>
      </c>
      <c r="C50" s="8">
        <v>5.75</v>
      </c>
      <c r="D50" s="8">
        <v>6.89</v>
      </c>
      <c r="E50" s="9">
        <v>2.21</v>
      </c>
      <c r="F50" s="10">
        <v>1.6999999999999999E-3</v>
      </c>
    </row>
    <row r="51" spans="1:6">
      <c r="A51" s="6" t="s">
        <v>96</v>
      </c>
      <c r="B51" s="6" t="s">
        <v>97</v>
      </c>
      <c r="C51" s="8">
        <v>5.13</v>
      </c>
      <c r="D51" s="8">
        <v>6.34</v>
      </c>
      <c r="E51" s="9">
        <v>2.3199999999999998</v>
      </c>
      <c r="F51" s="10">
        <v>1.8E-3</v>
      </c>
    </row>
    <row r="52" spans="1:6">
      <c r="A52" s="6" t="s">
        <v>98</v>
      </c>
      <c r="B52" s="6" t="s">
        <v>99</v>
      </c>
      <c r="C52" s="8">
        <v>10.38</v>
      </c>
      <c r="D52" s="8">
        <v>11.48</v>
      </c>
      <c r="E52" s="9">
        <v>2.15</v>
      </c>
      <c r="F52" s="10">
        <v>1.8E-3</v>
      </c>
    </row>
    <row r="53" spans="1:6">
      <c r="A53" s="6" t="s">
        <v>100</v>
      </c>
      <c r="B53" s="6" t="s">
        <v>101</v>
      </c>
      <c r="C53" s="8">
        <v>8.83</v>
      </c>
      <c r="D53" s="8">
        <v>10.31</v>
      </c>
      <c r="E53" s="9">
        <v>2.78</v>
      </c>
      <c r="F53" s="10">
        <v>1.8E-3</v>
      </c>
    </row>
    <row r="54" spans="1:6" ht="28">
      <c r="A54" s="6" t="s">
        <v>102</v>
      </c>
      <c r="B54" s="6" t="s">
        <v>103</v>
      </c>
      <c r="C54" s="8">
        <v>11.02</v>
      </c>
      <c r="D54" s="8">
        <v>12.11</v>
      </c>
      <c r="E54" s="9">
        <v>2.12</v>
      </c>
      <c r="F54" s="10">
        <v>2E-3</v>
      </c>
    </row>
    <row r="55" spans="1:6">
      <c r="A55" s="6" t="s">
        <v>104</v>
      </c>
      <c r="B55" s="6" t="s">
        <v>105</v>
      </c>
      <c r="C55" s="8">
        <v>13.26</v>
      </c>
      <c r="D55" s="8">
        <v>14.8</v>
      </c>
      <c r="E55" s="9">
        <v>2.92</v>
      </c>
      <c r="F55" s="10">
        <v>2.2000000000000001E-3</v>
      </c>
    </row>
    <row r="56" spans="1:6">
      <c r="A56" s="6" t="s">
        <v>106</v>
      </c>
      <c r="B56" s="6" t="s">
        <v>107</v>
      </c>
      <c r="C56" s="8">
        <v>14.05</v>
      </c>
      <c r="D56" s="8">
        <v>15.42</v>
      </c>
      <c r="E56" s="9">
        <v>2.58</v>
      </c>
      <c r="F56" s="10">
        <v>2.2000000000000001E-3</v>
      </c>
    </row>
    <row r="57" spans="1:6">
      <c r="A57" s="6" t="s">
        <v>108</v>
      </c>
      <c r="B57" s="6" t="s">
        <v>109</v>
      </c>
      <c r="C57" s="8">
        <v>5.58</v>
      </c>
      <c r="D57" s="8">
        <v>7.05</v>
      </c>
      <c r="E57" s="9">
        <v>2.78</v>
      </c>
      <c r="F57" s="10">
        <v>2.3E-3</v>
      </c>
    </row>
    <row r="58" spans="1:6">
      <c r="A58" s="6" t="s">
        <v>110</v>
      </c>
      <c r="B58" s="6" t="s">
        <v>111</v>
      </c>
      <c r="C58" s="8">
        <v>6.88</v>
      </c>
      <c r="D58" s="8">
        <v>8.35</v>
      </c>
      <c r="E58" s="9">
        <v>2.76</v>
      </c>
      <c r="F58" s="10">
        <v>2.3E-3</v>
      </c>
    </row>
    <row r="59" spans="1:6">
      <c r="A59" s="6" t="s">
        <v>112</v>
      </c>
      <c r="B59" s="6" t="s">
        <v>113</v>
      </c>
      <c r="C59" s="8">
        <v>9.3699999999999992</v>
      </c>
      <c r="D59" s="8">
        <v>10.55</v>
      </c>
      <c r="E59" s="9">
        <v>2.2599999999999998</v>
      </c>
      <c r="F59" s="10">
        <v>2.3999999999999998E-3</v>
      </c>
    </row>
    <row r="60" spans="1:6">
      <c r="A60" s="6" t="s">
        <v>114</v>
      </c>
      <c r="B60" s="6" t="s">
        <v>115</v>
      </c>
      <c r="C60" s="8">
        <v>6.09</v>
      </c>
      <c r="D60" s="8">
        <v>4.84</v>
      </c>
      <c r="E60" s="9">
        <v>-2.38</v>
      </c>
      <c r="F60" s="10">
        <v>2.5000000000000001E-3</v>
      </c>
    </row>
    <row r="61" spans="1:6">
      <c r="A61" s="6" t="s">
        <v>116</v>
      </c>
      <c r="B61" s="6" t="s">
        <v>117</v>
      </c>
      <c r="C61" s="8">
        <v>9.33</v>
      </c>
      <c r="D61" s="8">
        <v>10.4</v>
      </c>
      <c r="E61" s="9">
        <v>2.11</v>
      </c>
      <c r="F61" s="10">
        <v>2.5000000000000001E-3</v>
      </c>
    </row>
    <row r="62" spans="1:6" ht="28">
      <c r="A62" s="6" t="s">
        <v>118</v>
      </c>
      <c r="B62" s="6" t="s">
        <v>119</v>
      </c>
      <c r="C62" s="8">
        <v>9.02</v>
      </c>
      <c r="D62" s="8">
        <v>10.29</v>
      </c>
      <c r="E62" s="9">
        <v>2.41</v>
      </c>
      <c r="F62" s="10">
        <v>2.5999999999999999E-3</v>
      </c>
    </row>
    <row r="63" spans="1:6">
      <c r="A63" s="6" t="s">
        <v>120</v>
      </c>
      <c r="B63" s="6" t="s">
        <v>121</v>
      </c>
      <c r="C63" s="8">
        <v>9.86</v>
      </c>
      <c r="D63" s="8">
        <v>11.11</v>
      </c>
      <c r="E63" s="9">
        <v>2.38</v>
      </c>
      <c r="F63" s="10">
        <v>2.7000000000000001E-3</v>
      </c>
    </row>
    <row r="64" spans="1:6">
      <c r="A64" s="6" t="s">
        <v>122</v>
      </c>
      <c r="B64" s="6" t="s">
        <v>123</v>
      </c>
      <c r="C64" s="8">
        <v>11.45</v>
      </c>
      <c r="D64" s="8">
        <v>12.95</v>
      </c>
      <c r="E64" s="9">
        <v>2.83</v>
      </c>
      <c r="F64" s="10">
        <v>2.7000000000000001E-3</v>
      </c>
    </row>
    <row r="65" spans="1:6">
      <c r="A65" s="6" t="s">
        <v>124</v>
      </c>
      <c r="B65" s="6" t="s">
        <v>125</v>
      </c>
      <c r="C65" s="8">
        <v>6.95</v>
      </c>
      <c r="D65" s="8">
        <v>8.32</v>
      </c>
      <c r="E65" s="9">
        <v>2.58</v>
      </c>
      <c r="F65" s="10">
        <v>2.8E-3</v>
      </c>
    </row>
    <row r="66" spans="1:6">
      <c r="A66" s="6" t="s">
        <v>126</v>
      </c>
      <c r="B66" s="6" t="s">
        <v>127</v>
      </c>
      <c r="C66" s="8">
        <v>8</v>
      </c>
      <c r="D66" s="8">
        <v>9.18</v>
      </c>
      <c r="E66" s="9">
        <v>2.27</v>
      </c>
      <c r="F66" s="10">
        <v>2.8999999999999998E-3</v>
      </c>
    </row>
    <row r="67" spans="1:6" ht="28">
      <c r="A67" s="6" t="s">
        <v>128</v>
      </c>
      <c r="B67" s="6" t="s">
        <v>129</v>
      </c>
      <c r="C67" s="8">
        <v>16.7</v>
      </c>
      <c r="D67" s="8">
        <v>17.8</v>
      </c>
      <c r="E67" s="9">
        <v>2.14</v>
      </c>
      <c r="F67" s="10">
        <v>2.8999999999999998E-3</v>
      </c>
    </row>
    <row r="68" spans="1:6" ht="28">
      <c r="A68" s="6" t="s">
        <v>130</v>
      </c>
      <c r="B68" s="6" t="s">
        <v>131</v>
      </c>
      <c r="C68" s="8">
        <v>16.579999999999998</v>
      </c>
      <c r="D68" s="8">
        <v>17.690000000000001</v>
      </c>
      <c r="E68" s="9">
        <v>2.16</v>
      </c>
      <c r="F68" s="10">
        <v>3.0999999999999999E-3</v>
      </c>
    </row>
    <row r="69" spans="1:6">
      <c r="A69" s="6" t="s">
        <v>132</v>
      </c>
      <c r="B69" s="6" t="s">
        <v>133</v>
      </c>
      <c r="C69" s="8">
        <v>10.39</v>
      </c>
      <c r="D69" s="8">
        <v>11.72</v>
      </c>
      <c r="E69" s="9">
        <v>2.5099999999999998</v>
      </c>
      <c r="F69" s="10">
        <v>3.0999999999999999E-3</v>
      </c>
    </row>
    <row r="70" spans="1:6" ht="28">
      <c r="A70" s="6" t="s">
        <v>134</v>
      </c>
      <c r="B70" s="6" t="s">
        <v>135</v>
      </c>
      <c r="C70" s="8">
        <v>9.75</v>
      </c>
      <c r="D70" s="8">
        <v>11.25</v>
      </c>
      <c r="E70" s="9">
        <v>2.82</v>
      </c>
      <c r="F70" s="10">
        <v>3.2000000000000002E-3</v>
      </c>
    </row>
    <row r="71" spans="1:6">
      <c r="A71" s="6" t="s">
        <v>136</v>
      </c>
      <c r="B71" s="6" t="s">
        <v>137</v>
      </c>
      <c r="C71" s="8">
        <v>5.59</v>
      </c>
      <c r="D71" s="8">
        <v>7.58</v>
      </c>
      <c r="E71" s="9">
        <v>3.96</v>
      </c>
      <c r="F71" s="10">
        <v>3.5999999999999999E-3</v>
      </c>
    </row>
    <row r="72" spans="1:6">
      <c r="A72" s="6" t="s">
        <v>138</v>
      </c>
      <c r="B72" s="6" t="s">
        <v>139</v>
      </c>
      <c r="C72" s="8">
        <v>5.59</v>
      </c>
      <c r="D72" s="8">
        <v>4.54</v>
      </c>
      <c r="E72" s="9">
        <v>-2.0699999999999998</v>
      </c>
      <c r="F72" s="10">
        <v>3.5999999999999999E-3</v>
      </c>
    </row>
    <row r="73" spans="1:6" ht="28">
      <c r="A73" s="6" t="s">
        <v>140</v>
      </c>
      <c r="B73" s="6" t="s">
        <v>141</v>
      </c>
      <c r="C73" s="8">
        <v>11.18</v>
      </c>
      <c r="D73" s="8">
        <v>13</v>
      </c>
      <c r="E73" s="9">
        <v>3.53</v>
      </c>
      <c r="F73" s="10">
        <v>3.7000000000000002E-3</v>
      </c>
    </row>
    <row r="74" spans="1:6" ht="28">
      <c r="A74" s="6" t="s">
        <v>142</v>
      </c>
      <c r="B74" s="6" t="s">
        <v>143</v>
      </c>
      <c r="C74" s="8">
        <v>9.16</v>
      </c>
      <c r="D74" s="8">
        <v>10.46</v>
      </c>
      <c r="E74" s="9">
        <v>2.4700000000000002</v>
      </c>
      <c r="F74" s="10">
        <v>3.7000000000000002E-3</v>
      </c>
    </row>
    <row r="75" spans="1:6">
      <c r="A75" s="6" t="s">
        <v>144</v>
      </c>
      <c r="B75" s="6" t="s">
        <v>145</v>
      </c>
      <c r="C75" s="8">
        <v>11.62</v>
      </c>
      <c r="D75" s="8">
        <v>12.68</v>
      </c>
      <c r="E75" s="9">
        <v>2.1</v>
      </c>
      <c r="F75" s="10">
        <v>3.7000000000000002E-3</v>
      </c>
    </row>
    <row r="76" spans="1:6">
      <c r="A76" s="6" t="s">
        <v>146</v>
      </c>
      <c r="B76" s="6" t="s">
        <v>147</v>
      </c>
      <c r="C76" s="8">
        <v>8.2799999999999994</v>
      </c>
      <c r="D76" s="8">
        <v>7.15</v>
      </c>
      <c r="E76" s="9">
        <v>-2.19</v>
      </c>
      <c r="F76" s="10">
        <v>3.7000000000000002E-3</v>
      </c>
    </row>
    <row r="77" spans="1:6">
      <c r="A77" s="6" t="s">
        <v>148</v>
      </c>
      <c r="B77" s="6" t="s">
        <v>149</v>
      </c>
      <c r="C77" s="8">
        <v>9.36</v>
      </c>
      <c r="D77" s="8">
        <v>10.52</v>
      </c>
      <c r="E77" s="9">
        <v>2.2200000000000002</v>
      </c>
      <c r="F77" s="10">
        <v>3.7000000000000002E-3</v>
      </c>
    </row>
    <row r="78" spans="1:6" ht="28">
      <c r="A78" s="6" t="s">
        <v>150</v>
      </c>
      <c r="B78" s="6" t="s">
        <v>151</v>
      </c>
      <c r="C78" s="8">
        <v>11.64</v>
      </c>
      <c r="D78" s="8">
        <v>10.61</v>
      </c>
      <c r="E78" s="9">
        <v>-2.04</v>
      </c>
      <c r="F78" s="10">
        <v>3.8E-3</v>
      </c>
    </row>
    <row r="79" spans="1:6">
      <c r="A79" s="6" t="s">
        <v>152</v>
      </c>
      <c r="B79" s="6" t="s">
        <v>153</v>
      </c>
      <c r="C79" s="8">
        <v>7.03</v>
      </c>
      <c r="D79" s="8">
        <v>8.09</v>
      </c>
      <c r="E79" s="9">
        <v>2.09</v>
      </c>
      <c r="F79" s="10">
        <v>3.8999999999999998E-3</v>
      </c>
    </row>
    <row r="80" spans="1:6">
      <c r="A80" s="6" t="s">
        <v>154</v>
      </c>
      <c r="B80" s="6" t="s">
        <v>155</v>
      </c>
      <c r="C80" s="8">
        <v>12.86</v>
      </c>
      <c r="D80" s="8">
        <v>14.1</v>
      </c>
      <c r="E80" s="9">
        <v>2.36</v>
      </c>
      <c r="F80" s="10">
        <v>3.8999999999999998E-3</v>
      </c>
    </row>
    <row r="81" spans="1:6" ht="28">
      <c r="A81" s="6" t="s">
        <v>156</v>
      </c>
      <c r="B81" s="6" t="s">
        <v>157</v>
      </c>
      <c r="C81" s="8">
        <v>6.31</v>
      </c>
      <c r="D81" s="8">
        <v>5.21</v>
      </c>
      <c r="E81" s="9">
        <v>-2.14</v>
      </c>
      <c r="F81" s="10">
        <v>4.1999999999999997E-3</v>
      </c>
    </row>
    <row r="82" spans="1:6">
      <c r="A82" s="6" t="s">
        <v>158</v>
      </c>
      <c r="B82" s="6" t="s">
        <v>159</v>
      </c>
      <c r="C82" s="8">
        <v>6.31</v>
      </c>
      <c r="D82" s="8">
        <v>5.21</v>
      </c>
      <c r="E82" s="9">
        <v>-2.14</v>
      </c>
      <c r="F82" s="10">
        <v>4.1999999999999997E-3</v>
      </c>
    </row>
    <row r="83" spans="1:6">
      <c r="A83" s="6" t="s">
        <v>160</v>
      </c>
      <c r="B83" s="6" t="s">
        <v>161</v>
      </c>
      <c r="C83" s="8">
        <v>6.42</v>
      </c>
      <c r="D83" s="8">
        <v>7.63</v>
      </c>
      <c r="E83" s="9">
        <v>2.3199999999999998</v>
      </c>
      <c r="F83" s="10">
        <v>4.3E-3</v>
      </c>
    </row>
    <row r="84" spans="1:6" ht="28">
      <c r="A84" s="6" t="s">
        <v>162</v>
      </c>
      <c r="B84" s="6" t="s">
        <v>163</v>
      </c>
      <c r="C84" s="8">
        <v>5.21</v>
      </c>
      <c r="D84" s="8">
        <v>6.25</v>
      </c>
      <c r="E84" s="9">
        <v>2.0499999999999998</v>
      </c>
      <c r="F84" s="10">
        <v>4.4000000000000003E-3</v>
      </c>
    </row>
    <row r="85" spans="1:6">
      <c r="A85" s="6" t="s">
        <v>164</v>
      </c>
      <c r="B85" s="6" t="s">
        <v>165</v>
      </c>
      <c r="C85" s="8">
        <v>9.92</v>
      </c>
      <c r="D85" s="8">
        <v>11.03</v>
      </c>
      <c r="E85" s="9">
        <v>2.16</v>
      </c>
      <c r="F85" s="10">
        <v>4.5999999999999999E-3</v>
      </c>
    </row>
    <row r="86" spans="1:6">
      <c r="A86" s="6" t="s">
        <v>166</v>
      </c>
      <c r="B86" s="6" t="s">
        <v>167</v>
      </c>
      <c r="C86" s="8">
        <v>7.37</v>
      </c>
      <c r="D86" s="8">
        <v>8.8000000000000007</v>
      </c>
      <c r="E86" s="9">
        <v>2.7</v>
      </c>
      <c r="F86" s="10">
        <v>5.1000000000000004E-3</v>
      </c>
    </row>
    <row r="87" spans="1:6">
      <c r="A87" s="6" t="s">
        <v>168</v>
      </c>
      <c r="B87" s="6" t="s">
        <v>169</v>
      </c>
      <c r="C87" s="8">
        <v>7.14</v>
      </c>
      <c r="D87" s="8">
        <v>8.6999999999999993</v>
      </c>
      <c r="E87" s="9">
        <v>2.96</v>
      </c>
      <c r="F87" s="10">
        <v>5.1000000000000004E-3</v>
      </c>
    </row>
    <row r="88" spans="1:6">
      <c r="A88" s="6" t="s">
        <v>170</v>
      </c>
      <c r="B88" s="6" t="s">
        <v>171</v>
      </c>
      <c r="C88" s="8">
        <v>11.27</v>
      </c>
      <c r="D88" s="8">
        <v>10.25</v>
      </c>
      <c r="E88" s="9">
        <v>-2.02</v>
      </c>
      <c r="F88" s="10">
        <v>5.3E-3</v>
      </c>
    </row>
    <row r="89" spans="1:6">
      <c r="A89" s="6" t="s">
        <v>172</v>
      </c>
      <c r="B89" s="6" t="s">
        <v>173</v>
      </c>
      <c r="C89" s="8">
        <v>14.29</v>
      </c>
      <c r="D89" s="8">
        <v>15.34</v>
      </c>
      <c r="E89" s="9">
        <v>2.0699999999999998</v>
      </c>
      <c r="F89" s="10">
        <v>5.4000000000000003E-3</v>
      </c>
    </row>
    <row r="90" spans="1:6">
      <c r="A90" s="6" t="s">
        <v>174</v>
      </c>
      <c r="B90" s="6" t="s">
        <v>175</v>
      </c>
      <c r="C90" s="8">
        <v>13.66</v>
      </c>
      <c r="D90" s="8">
        <v>14.79</v>
      </c>
      <c r="E90" s="9">
        <v>2.19</v>
      </c>
      <c r="F90" s="10">
        <v>5.4999999999999997E-3</v>
      </c>
    </row>
    <row r="91" spans="1:6">
      <c r="A91" s="6" t="s">
        <v>176</v>
      </c>
      <c r="B91" s="6" t="s">
        <v>177</v>
      </c>
      <c r="C91" s="8">
        <v>12.08</v>
      </c>
      <c r="D91" s="8">
        <v>13.16</v>
      </c>
      <c r="E91" s="9">
        <v>2.11</v>
      </c>
      <c r="F91" s="10">
        <v>5.5999999999999999E-3</v>
      </c>
    </row>
    <row r="92" spans="1:6">
      <c r="A92" s="6" t="s">
        <v>178</v>
      </c>
      <c r="B92" s="6" t="s">
        <v>179</v>
      </c>
      <c r="C92" s="8">
        <v>9.19</v>
      </c>
      <c r="D92" s="8">
        <v>10.72</v>
      </c>
      <c r="E92" s="9">
        <v>2.89</v>
      </c>
      <c r="F92" s="10">
        <v>5.7000000000000002E-3</v>
      </c>
    </row>
    <row r="93" spans="1:6">
      <c r="A93" s="6" t="s">
        <v>180</v>
      </c>
      <c r="B93" s="6" t="s">
        <v>181</v>
      </c>
      <c r="C93" s="8">
        <v>7.87</v>
      </c>
      <c r="D93" s="8">
        <v>9.93</v>
      </c>
      <c r="E93" s="9">
        <v>4.17</v>
      </c>
      <c r="F93" s="10">
        <v>5.7999999999999996E-3</v>
      </c>
    </row>
    <row r="94" spans="1:6">
      <c r="A94" s="6" t="s">
        <v>182</v>
      </c>
      <c r="B94" s="6" t="s">
        <v>183</v>
      </c>
      <c r="C94" s="8">
        <v>5.2</v>
      </c>
      <c r="D94" s="8">
        <v>6.45</v>
      </c>
      <c r="E94" s="9">
        <v>2.37</v>
      </c>
      <c r="F94" s="10">
        <v>5.7999999999999996E-3</v>
      </c>
    </row>
    <row r="95" spans="1:6">
      <c r="A95" s="6" t="s">
        <v>184</v>
      </c>
      <c r="B95" s="6" t="s">
        <v>185</v>
      </c>
      <c r="C95" s="8">
        <v>7.99</v>
      </c>
      <c r="D95" s="8">
        <v>9.8000000000000007</v>
      </c>
      <c r="E95" s="9">
        <v>3.51</v>
      </c>
      <c r="F95" s="10">
        <v>5.8999999999999999E-3</v>
      </c>
    </row>
    <row r="96" spans="1:6">
      <c r="A96" s="6" t="s">
        <v>186</v>
      </c>
      <c r="B96" s="6" t="s">
        <v>187</v>
      </c>
      <c r="C96" s="8">
        <v>9.32</v>
      </c>
      <c r="D96" s="8">
        <v>11.07</v>
      </c>
      <c r="E96" s="9">
        <v>3.37</v>
      </c>
      <c r="F96" s="10">
        <v>6.3E-3</v>
      </c>
    </row>
    <row r="97" spans="1:6" ht="28">
      <c r="A97" s="6" t="s">
        <v>188</v>
      </c>
      <c r="B97" s="6" t="s">
        <v>189</v>
      </c>
      <c r="C97" s="8">
        <v>8.1300000000000008</v>
      </c>
      <c r="D97" s="8">
        <v>9.64</v>
      </c>
      <c r="E97" s="9">
        <v>2.86</v>
      </c>
      <c r="F97" s="10">
        <v>6.3E-3</v>
      </c>
    </row>
    <row r="98" spans="1:6" ht="28">
      <c r="A98" s="6" t="s">
        <v>190</v>
      </c>
      <c r="B98" s="6" t="s">
        <v>191</v>
      </c>
      <c r="C98" s="8">
        <v>10.38</v>
      </c>
      <c r="D98" s="8">
        <v>11.61</v>
      </c>
      <c r="E98" s="9">
        <v>2.34</v>
      </c>
      <c r="F98" s="10">
        <v>6.4000000000000003E-3</v>
      </c>
    </row>
    <row r="99" spans="1:6">
      <c r="A99" s="6" t="s">
        <v>192</v>
      </c>
      <c r="B99" s="6" t="s">
        <v>193</v>
      </c>
      <c r="C99" s="8">
        <v>9.24</v>
      </c>
      <c r="D99" s="8">
        <v>10.52</v>
      </c>
      <c r="E99" s="9">
        <v>2.4300000000000002</v>
      </c>
      <c r="F99" s="10">
        <v>6.6E-3</v>
      </c>
    </row>
    <row r="100" spans="1:6" ht="28">
      <c r="A100" s="6" t="s">
        <v>194</v>
      </c>
      <c r="B100" s="6" t="s">
        <v>195</v>
      </c>
      <c r="C100" s="8">
        <v>9.98</v>
      </c>
      <c r="D100" s="8">
        <v>11.17</v>
      </c>
      <c r="E100" s="9">
        <v>2.29</v>
      </c>
      <c r="F100" s="10">
        <v>6.6E-3</v>
      </c>
    </row>
    <row r="101" spans="1:6" ht="28">
      <c r="A101" s="6" t="s">
        <v>196</v>
      </c>
      <c r="B101" s="6" t="s">
        <v>197</v>
      </c>
      <c r="C101" s="8">
        <v>7.23</v>
      </c>
      <c r="D101" s="8">
        <v>8.32</v>
      </c>
      <c r="E101" s="9">
        <v>2.13</v>
      </c>
      <c r="F101" s="10">
        <v>6.7000000000000002E-3</v>
      </c>
    </row>
    <row r="102" spans="1:6">
      <c r="A102" s="6" t="s">
        <v>198</v>
      </c>
      <c r="B102" s="6" t="s">
        <v>199</v>
      </c>
      <c r="C102" s="8">
        <v>13.27</v>
      </c>
      <c r="D102" s="8">
        <v>14.54</v>
      </c>
      <c r="E102" s="9">
        <v>2.42</v>
      </c>
      <c r="F102" s="10">
        <v>6.7999999999999996E-3</v>
      </c>
    </row>
    <row r="103" spans="1:6">
      <c r="A103" s="6" t="s">
        <v>200</v>
      </c>
      <c r="B103" s="6" t="s">
        <v>201</v>
      </c>
      <c r="C103" s="8">
        <v>13.47</v>
      </c>
      <c r="D103" s="8">
        <v>14.64</v>
      </c>
      <c r="E103" s="9">
        <v>2.25</v>
      </c>
      <c r="F103" s="10">
        <v>6.7999999999999996E-3</v>
      </c>
    </row>
    <row r="104" spans="1:6">
      <c r="A104" s="6" t="s">
        <v>202</v>
      </c>
      <c r="B104" s="6" t="s">
        <v>203</v>
      </c>
      <c r="C104" s="8">
        <v>10.83</v>
      </c>
      <c r="D104" s="8">
        <v>11.85</v>
      </c>
      <c r="E104" s="9">
        <v>2.0299999999999998</v>
      </c>
      <c r="F104" s="10">
        <v>6.8999999999999999E-3</v>
      </c>
    </row>
    <row r="105" spans="1:6" ht="28">
      <c r="A105" s="6" t="s">
        <v>204</v>
      </c>
      <c r="B105" s="6" t="s">
        <v>205</v>
      </c>
      <c r="C105" s="8">
        <v>4.99</v>
      </c>
      <c r="D105" s="8">
        <v>3.76</v>
      </c>
      <c r="E105" s="9">
        <v>-2.34</v>
      </c>
      <c r="F105" s="10">
        <v>6.8999999999999999E-3</v>
      </c>
    </row>
    <row r="106" spans="1:6">
      <c r="A106" s="6" t="s">
        <v>206</v>
      </c>
      <c r="B106" s="6" t="s">
        <v>207</v>
      </c>
      <c r="C106" s="8">
        <v>11.03</v>
      </c>
      <c r="D106" s="8">
        <v>12.8</v>
      </c>
      <c r="E106" s="9">
        <v>3.41</v>
      </c>
      <c r="F106" s="10">
        <v>6.8999999999999999E-3</v>
      </c>
    </row>
    <row r="107" spans="1:6" ht="28">
      <c r="A107" s="6" t="s">
        <v>208</v>
      </c>
      <c r="B107" s="6" t="s">
        <v>209</v>
      </c>
      <c r="C107" s="8">
        <v>9.67</v>
      </c>
      <c r="D107" s="8">
        <v>12.48</v>
      </c>
      <c r="E107" s="9">
        <v>7.02</v>
      </c>
      <c r="F107" s="10">
        <v>7.1999999999999998E-3</v>
      </c>
    </row>
    <row r="108" spans="1:6">
      <c r="A108" s="6" t="s">
        <v>210</v>
      </c>
      <c r="B108" s="6" t="s">
        <v>211</v>
      </c>
      <c r="C108" s="8">
        <v>12</v>
      </c>
      <c r="D108" s="8">
        <v>13.02</v>
      </c>
      <c r="E108" s="9">
        <v>2.0299999999999998</v>
      </c>
      <c r="F108" s="10">
        <v>7.1999999999999998E-3</v>
      </c>
    </row>
    <row r="109" spans="1:6">
      <c r="A109" s="6" t="s">
        <v>212</v>
      </c>
      <c r="B109" s="6" t="s">
        <v>213</v>
      </c>
      <c r="C109" s="8">
        <v>7.57</v>
      </c>
      <c r="D109" s="8">
        <v>6.17</v>
      </c>
      <c r="E109" s="9">
        <v>-2.64</v>
      </c>
      <c r="F109" s="10">
        <v>7.3000000000000001E-3</v>
      </c>
    </row>
    <row r="110" spans="1:6">
      <c r="A110" s="6" t="s">
        <v>214</v>
      </c>
      <c r="B110" s="6" t="s">
        <v>215</v>
      </c>
      <c r="C110" s="8">
        <v>5.51</v>
      </c>
      <c r="D110" s="8">
        <v>4.09</v>
      </c>
      <c r="E110" s="9">
        <v>-2.68</v>
      </c>
      <c r="F110" s="10">
        <v>7.3000000000000001E-3</v>
      </c>
    </row>
    <row r="111" spans="1:6">
      <c r="A111" s="6" t="s">
        <v>216</v>
      </c>
      <c r="B111" s="6" t="s">
        <v>217</v>
      </c>
      <c r="C111" s="8">
        <v>7.82</v>
      </c>
      <c r="D111" s="8">
        <v>9.0500000000000007</v>
      </c>
      <c r="E111" s="9">
        <v>2.35</v>
      </c>
      <c r="F111" s="10">
        <v>7.4000000000000003E-3</v>
      </c>
    </row>
    <row r="112" spans="1:6">
      <c r="A112" s="6" t="s">
        <v>218</v>
      </c>
      <c r="B112" s="6" t="s">
        <v>219</v>
      </c>
      <c r="C112" s="8">
        <v>11.52</v>
      </c>
      <c r="D112" s="8">
        <v>12.63</v>
      </c>
      <c r="E112" s="9">
        <v>2.17</v>
      </c>
      <c r="F112" s="10">
        <v>7.4999999999999997E-3</v>
      </c>
    </row>
    <row r="113" spans="1:6">
      <c r="A113" s="6" t="s">
        <v>220</v>
      </c>
      <c r="B113" s="6" t="s">
        <v>221</v>
      </c>
      <c r="C113" s="8">
        <v>7.93</v>
      </c>
      <c r="D113" s="8">
        <v>9.2899999999999991</v>
      </c>
      <c r="E113" s="9">
        <v>2.57</v>
      </c>
      <c r="F113" s="10">
        <v>7.6E-3</v>
      </c>
    </row>
    <row r="114" spans="1:6">
      <c r="A114" s="6" t="s">
        <v>222</v>
      </c>
      <c r="B114" s="6" t="s">
        <v>223</v>
      </c>
      <c r="C114" s="8">
        <v>12.35</v>
      </c>
      <c r="D114" s="8">
        <v>14.25</v>
      </c>
      <c r="E114" s="9">
        <v>3.71</v>
      </c>
      <c r="F114" s="10">
        <v>7.7000000000000002E-3</v>
      </c>
    </row>
    <row r="115" spans="1:6" ht="28">
      <c r="A115" s="6" t="s">
        <v>224</v>
      </c>
      <c r="B115" s="6" t="s">
        <v>225</v>
      </c>
      <c r="C115" s="8">
        <v>5.12</v>
      </c>
      <c r="D115" s="8">
        <v>6.2</v>
      </c>
      <c r="E115" s="9">
        <v>2.11</v>
      </c>
      <c r="F115" s="10">
        <v>8.0000000000000002E-3</v>
      </c>
    </row>
    <row r="116" spans="1:6">
      <c r="A116" s="6" t="s">
        <v>226</v>
      </c>
      <c r="B116" s="6" t="s">
        <v>227</v>
      </c>
      <c r="C116" s="8">
        <v>6.16</v>
      </c>
      <c r="D116" s="8">
        <v>7.31</v>
      </c>
      <c r="E116" s="9">
        <v>2.23</v>
      </c>
      <c r="F116" s="10">
        <v>8.0999999999999996E-3</v>
      </c>
    </row>
    <row r="117" spans="1:6">
      <c r="A117" s="6" t="s">
        <v>228</v>
      </c>
      <c r="B117" s="6" t="s">
        <v>229</v>
      </c>
      <c r="C117" s="8">
        <v>6.1</v>
      </c>
      <c r="D117" s="8">
        <v>7.14</v>
      </c>
      <c r="E117" s="9">
        <v>2.0499999999999998</v>
      </c>
      <c r="F117" s="10">
        <v>8.0999999999999996E-3</v>
      </c>
    </row>
    <row r="118" spans="1:6">
      <c r="A118" s="6" t="s">
        <v>230</v>
      </c>
      <c r="B118" s="6" t="s">
        <v>231</v>
      </c>
      <c r="C118" s="8">
        <v>13.72</v>
      </c>
      <c r="D118" s="8">
        <v>14.74</v>
      </c>
      <c r="E118" s="9">
        <v>2.02</v>
      </c>
      <c r="F118" s="10">
        <v>8.0999999999999996E-3</v>
      </c>
    </row>
    <row r="119" spans="1:6">
      <c r="A119" s="6" t="s">
        <v>232</v>
      </c>
      <c r="B119" s="6" t="s">
        <v>233</v>
      </c>
      <c r="C119" s="8">
        <v>9.56</v>
      </c>
      <c r="D119" s="8">
        <v>10.78</v>
      </c>
      <c r="E119" s="9">
        <v>2.3199999999999998</v>
      </c>
      <c r="F119" s="10">
        <v>8.2000000000000007E-3</v>
      </c>
    </row>
    <row r="120" spans="1:6" ht="28">
      <c r="A120" s="6" t="s">
        <v>234</v>
      </c>
      <c r="B120" s="6" t="s">
        <v>235</v>
      </c>
      <c r="C120" s="8">
        <v>9.25</v>
      </c>
      <c r="D120" s="8">
        <v>10.36</v>
      </c>
      <c r="E120" s="9">
        <v>2.15</v>
      </c>
      <c r="F120" s="10">
        <v>8.3000000000000001E-3</v>
      </c>
    </row>
    <row r="121" spans="1:6" ht="28">
      <c r="A121" s="6" t="s">
        <v>236</v>
      </c>
      <c r="B121" s="6" t="s">
        <v>237</v>
      </c>
      <c r="C121" s="8">
        <v>6.74</v>
      </c>
      <c r="D121" s="8">
        <v>7.87</v>
      </c>
      <c r="E121" s="9">
        <v>2.19</v>
      </c>
      <c r="F121" s="10">
        <v>8.3000000000000001E-3</v>
      </c>
    </row>
    <row r="122" spans="1:6" ht="28">
      <c r="A122" s="6" t="s">
        <v>238</v>
      </c>
      <c r="B122" s="6" t="s">
        <v>239</v>
      </c>
      <c r="C122" s="8">
        <v>11.51</v>
      </c>
      <c r="D122" s="8">
        <v>12.52</v>
      </c>
      <c r="E122" s="9">
        <v>2.0099999999999998</v>
      </c>
      <c r="F122" s="10">
        <v>8.3999999999999995E-3</v>
      </c>
    </row>
    <row r="123" spans="1:6" ht="42">
      <c r="A123" s="6" t="s">
        <v>240</v>
      </c>
      <c r="B123" s="6" t="s">
        <v>241</v>
      </c>
      <c r="C123" s="8">
        <v>7.22</v>
      </c>
      <c r="D123" s="8">
        <v>6.13</v>
      </c>
      <c r="E123" s="9">
        <v>-2.13</v>
      </c>
      <c r="F123" s="10">
        <v>8.3999999999999995E-3</v>
      </c>
    </row>
    <row r="124" spans="1:6">
      <c r="A124" s="6" t="s">
        <v>242</v>
      </c>
      <c r="B124" s="6" t="s">
        <v>243</v>
      </c>
      <c r="C124" s="8">
        <v>8.42</v>
      </c>
      <c r="D124" s="8">
        <v>9.4700000000000006</v>
      </c>
      <c r="E124" s="9">
        <v>2.06</v>
      </c>
      <c r="F124" s="10">
        <v>8.5000000000000006E-3</v>
      </c>
    </row>
    <row r="125" spans="1:6" ht="28">
      <c r="A125" s="6" t="s">
        <v>244</v>
      </c>
      <c r="B125" s="6" t="s">
        <v>245</v>
      </c>
      <c r="C125" s="8">
        <v>7.34</v>
      </c>
      <c r="D125" s="8">
        <v>8.56</v>
      </c>
      <c r="E125" s="9">
        <v>2.34</v>
      </c>
      <c r="F125" s="10">
        <v>8.6E-3</v>
      </c>
    </row>
    <row r="126" spans="1:6" ht="28">
      <c r="A126" s="6" t="s">
        <v>246</v>
      </c>
      <c r="B126" s="6" t="s">
        <v>247</v>
      </c>
      <c r="C126" s="8">
        <v>9.2200000000000006</v>
      </c>
      <c r="D126" s="8">
        <v>10.29</v>
      </c>
      <c r="E126" s="9">
        <v>2.1</v>
      </c>
      <c r="F126" s="10">
        <v>8.6999999999999994E-3</v>
      </c>
    </row>
    <row r="127" spans="1:6">
      <c r="A127" s="6" t="s">
        <v>248</v>
      </c>
      <c r="B127" s="6" t="s">
        <v>249</v>
      </c>
      <c r="C127" s="8">
        <v>8.8699999999999992</v>
      </c>
      <c r="D127" s="8">
        <v>7.81</v>
      </c>
      <c r="E127" s="9">
        <v>-2.08</v>
      </c>
      <c r="F127" s="10">
        <v>8.8000000000000005E-3</v>
      </c>
    </row>
    <row r="128" spans="1:6">
      <c r="A128" s="6" t="s">
        <v>250</v>
      </c>
      <c r="B128" s="6" t="s">
        <v>251</v>
      </c>
      <c r="C128" s="8">
        <v>10.67</v>
      </c>
      <c r="D128" s="8">
        <v>9.6199999999999992</v>
      </c>
      <c r="E128" s="9">
        <v>-2.08</v>
      </c>
      <c r="F128" s="10">
        <v>9.1000000000000004E-3</v>
      </c>
    </row>
    <row r="129" spans="1:6" ht="28">
      <c r="A129" s="6" t="s">
        <v>252</v>
      </c>
      <c r="B129" s="6" t="s">
        <v>253</v>
      </c>
      <c r="C129" s="8">
        <v>7.97</v>
      </c>
      <c r="D129" s="8">
        <v>9.1</v>
      </c>
      <c r="E129" s="9">
        <v>2.1800000000000002</v>
      </c>
      <c r="F129" s="10">
        <v>9.1999999999999998E-3</v>
      </c>
    </row>
    <row r="130" spans="1:6">
      <c r="A130" s="6" t="s">
        <v>254</v>
      </c>
      <c r="B130" s="6" t="s">
        <v>255</v>
      </c>
      <c r="C130" s="8">
        <v>7.84</v>
      </c>
      <c r="D130" s="8">
        <v>8.8800000000000008</v>
      </c>
      <c r="E130" s="9">
        <v>2.06</v>
      </c>
      <c r="F130" s="10">
        <v>0.01</v>
      </c>
    </row>
    <row r="131" spans="1:6" ht="28">
      <c r="A131" s="6" t="s">
        <v>256</v>
      </c>
      <c r="B131" s="6" t="s">
        <v>257</v>
      </c>
      <c r="C131" s="8">
        <v>7.86</v>
      </c>
      <c r="D131" s="8">
        <v>9.15</v>
      </c>
      <c r="E131" s="9">
        <v>2.44</v>
      </c>
      <c r="F131" s="10">
        <v>0.01</v>
      </c>
    </row>
    <row r="132" spans="1:6" ht="28">
      <c r="A132" s="6" t="s">
        <v>258</v>
      </c>
      <c r="B132" s="6" t="s">
        <v>259</v>
      </c>
      <c r="C132" s="8">
        <v>7.53</v>
      </c>
      <c r="D132" s="8">
        <v>6.47</v>
      </c>
      <c r="E132" s="9">
        <v>-2.08</v>
      </c>
      <c r="F132" s="10">
        <v>1.0200000000000001E-2</v>
      </c>
    </row>
    <row r="133" spans="1:6">
      <c r="A133" s="6" t="s">
        <v>260</v>
      </c>
      <c r="B133" s="6" t="s">
        <v>261</v>
      </c>
      <c r="C133" s="8">
        <v>9.34</v>
      </c>
      <c r="D133" s="8">
        <v>8.0399999999999991</v>
      </c>
      <c r="E133" s="9">
        <v>-2.46</v>
      </c>
      <c r="F133" s="10">
        <v>1.0200000000000001E-2</v>
      </c>
    </row>
    <row r="134" spans="1:6" ht="28">
      <c r="A134" s="6" t="s">
        <v>262</v>
      </c>
      <c r="B134" s="6" t="s">
        <v>263</v>
      </c>
      <c r="C134" s="8">
        <v>5.69</v>
      </c>
      <c r="D134" s="8">
        <v>4.63</v>
      </c>
      <c r="E134" s="9">
        <v>-2.08</v>
      </c>
      <c r="F134" s="10">
        <v>1.04E-2</v>
      </c>
    </row>
    <row r="135" spans="1:6" ht="28">
      <c r="A135" s="6" t="s">
        <v>264</v>
      </c>
      <c r="B135" s="6" t="s">
        <v>265</v>
      </c>
      <c r="C135" s="8">
        <v>11.5</v>
      </c>
      <c r="D135" s="8">
        <v>13.21</v>
      </c>
      <c r="E135" s="9">
        <v>3.27</v>
      </c>
      <c r="F135" s="10">
        <v>1.0699999999999999E-2</v>
      </c>
    </row>
    <row r="136" spans="1:6" ht="28">
      <c r="A136" s="6" t="s">
        <v>266</v>
      </c>
      <c r="B136" s="6" t="s">
        <v>267</v>
      </c>
      <c r="C136" s="8">
        <v>11.38</v>
      </c>
      <c r="D136" s="8">
        <v>12.81</v>
      </c>
      <c r="E136" s="9">
        <v>2.7</v>
      </c>
      <c r="F136" s="10">
        <v>1.0699999999999999E-2</v>
      </c>
    </row>
    <row r="137" spans="1:6">
      <c r="A137" s="6" t="s">
        <v>268</v>
      </c>
      <c r="B137" s="6" t="s">
        <v>269</v>
      </c>
      <c r="C137" s="8">
        <v>8.3800000000000008</v>
      </c>
      <c r="D137" s="8">
        <v>10.19</v>
      </c>
      <c r="E137" s="9">
        <v>3.52</v>
      </c>
      <c r="F137" s="10">
        <v>1.0999999999999999E-2</v>
      </c>
    </row>
    <row r="138" spans="1:6">
      <c r="A138" s="6" t="s">
        <v>270</v>
      </c>
      <c r="B138" s="6" t="s">
        <v>271</v>
      </c>
      <c r="C138" s="8">
        <v>10.98</v>
      </c>
      <c r="D138" s="8">
        <v>12.96</v>
      </c>
      <c r="E138" s="9">
        <v>3.94</v>
      </c>
      <c r="F138" s="10">
        <v>1.11E-2</v>
      </c>
    </row>
    <row r="139" spans="1:6" ht="28">
      <c r="A139" s="6" t="s">
        <v>272</v>
      </c>
      <c r="B139" s="6" t="s">
        <v>273</v>
      </c>
      <c r="C139" s="8">
        <v>6.47</v>
      </c>
      <c r="D139" s="8">
        <v>8.17</v>
      </c>
      <c r="E139" s="9">
        <v>3.25</v>
      </c>
      <c r="F139" s="10">
        <v>1.12E-2</v>
      </c>
    </row>
    <row r="140" spans="1:6" ht="28">
      <c r="A140" s="6" t="s">
        <v>274</v>
      </c>
      <c r="B140" s="6" t="s">
        <v>275</v>
      </c>
      <c r="C140" s="8">
        <v>11.33</v>
      </c>
      <c r="D140" s="8">
        <v>12.42</v>
      </c>
      <c r="E140" s="9">
        <v>2.13</v>
      </c>
      <c r="F140" s="10">
        <v>1.1599999999999999E-2</v>
      </c>
    </row>
    <row r="141" spans="1:6" ht="28">
      <c r="A141" s="6" t="s">
        <v>276</v>
      </c>
      <c r="B141" s="6" t="s">
        <v>277</v>
      </c>
      <c r="C141" s="8">
        <v>8.7100000000000009</v>
      </c>
      <c r="D141" s="8">
        <v>9.75</v>
      </c>
      <c r="E141" s="9">
        <v>2.06</v>
      </c>
      <c r="F141" s="10">
        <v>1.17E-2</v>
      </c>
    </row>
    <row r="142" spans="1:6">
      <c r="A142" s="6" t="s">
        <v>278</v>
      </c>
      <c r="B142" s="6" t="s">
        <v>279</v>
      </c>
      <c r="C142" s="8">
        <v>10.62</v>
      </c>
      <c r="D142" s="8">
        <v>12</v>
      </c>
      <c r="E142" s="9">
        <v>2.61</v>
      </c>
      <c r="F142" s="10">
        <v>1.1900000000000001E-2</v>
      </c>
    </row>
    <row r="143" spans="1:6">
      <c r="A143" s="6" t="s">
        <v>280</v>
      </c>
      <c r="B143" s="6" t="s">
        <v>281</v>
      </c>
      <c r="C143" s="8">
        <v>9.59</v>
      </c>
      <c r="D143" s="8">
        <v>11.09</v>
      </c>
      <c r="E143" s="9">
        <v>2.82</v>
      </c>
      <c r="F143" s="10">
        <v>1.1900000000000001E-2</v>
      </c>
    </row>
    <row r="144" spans="1:6" ht="28">
      <c r="A144" s="6" t="s">
        <v>282</v>
      </c>
      <c r="B144" s="6" t="s">
        <v>283</v>
      </c>
      <c r="C144" s="8">
        <v>8.65</v>
      </c>
      <c r="D144" s="8">
        <v>9.76</v>
      </c>
      <c r="E144" s="9">
        <v>2.15</v>
      </c>
      <c r="F144" s="10">
        <v>1.2500000000000001E-2</v>
      </c>
    </row>
    <row r="145" spans="1:6">
      <c r="A145" s="6" t="s">
        <v>284</v>
      </c>
      <c r="B145" s="6" t="s">
        <v>285</v>
      </c>
      <c r="C145" s="8">
        <v>14.43</v>
      </c>
      <c r="D145" s="8">
        <v>15.88</v>
      </c>
      <c r="E145" s="9">
        <v>2.73</v>
      </c>
      <c r="F145" s="10">
        <v>1.2699999999999999E-2</v>
      </c>
    </row>
    <row r="146" spans="1:6" ht="28">
      <c r="A146" s="6" t="s">
        <v>272</v>
      </c>
      <c r="B146" s="6" t="s">
        <v>273</v>
      </c>
      <c r="C146" s="8">
        <v>5.23</v>
      </c>
      <c r="D146" s="8">
        <v>6.61</v>
      </c>
      <c r="E146" s="9">
        <v>2.6</v>
      </c>
      <c r="F146" s="10">
        <v>1.29E-2</v>
      </c>
    </row>
    <row r="147" spans="1:6">
      <c r="A147" s="6" t="s">
        <v>286</v>
      </c>
      <c r="B147" s="6" t="s">
        <v>287</v>
      </c>
      <c r="C147" s="8">
        <v>13.21</v>
      </c>
      <c r="D147" s="8">
        <v>14.56</v>
      </c>
      <c r="E147" s="9">
        <v>2.56</v>
      </c>
      <c r="F147" s="10">
        <v>1.3299999999999999E-2</v>
      </c>
    </row>
    <row r="148" spans="1:6">
      <c r="A148" s="6" t="s">
        <v>288</v>
      </c>
      <c r="B148" s="6" t="s">
        <v>289</v>
      </c>
      <c r="C148" s="8">
        <v>10.08</v>
      </c>
      <c r="D148" s="8">
        <v>11.09</v>
      </c>
      <c r="E148" s="9">
        <v>2.0099999999999998</v>
      </c>
      <c r="F148" s="10">
        <v>1.35E-2</v>
      </c>
    </row>
    <row r="149" spans="1:6">
      <c r="A149" s="6" t="s">
        <v>290</v>
      </c>
      <c r="B149" s="6" t="s">
        <v>291</v>
      </c>
      <c r="C149" s="8">
        <v>8.1999999999999993</v>
      </c>
      <c r="D149" s="8">
        <v>7.08</v>
      </c>
      <c r="E149" s="9">
        <v>-2.16</v>
      </c>
      <c r="F149" s="10">
        <v>1.3599999999999999E-2</v>
      </c>
    </row>
    <row r="150" spans="1:6">
      <c r="A150" s="6" t="s">
        <v>292</v>
      </c>
      <c r="B150" s="6" t="s">
        <v>293</v>
      </c>
      <c r="C150" s="8">
        <v>5.96</v>
      </c>
      <c r="D150" s="8">
        <v>7.03</v>
      </c>
      <c r="E150" s="9">
        <v>2.09</v>
      </c>
      <c r="F150" s="10">
        <v>1.38E-2</v>
      </c>
    </row>
    <row r="151" spans="1:6">
      <c r="A151" s="6" t="s">
        <v>294</v>
      </c>
      <c r="B151" s="6" t="s">
        <v>295</v>
      </c>
      <c r="C151" s="8">
        <v>5.79</v>
      </c>
      <c r="D151" s="8">
        <v>6.87</v>
      </c>
      <c r="E151" s="9">
        <v>2.12</v>
      </c>
      <c r="F151" s="10">
        <v>1.41E-2</v>
      </c>
    </row>
    <row r="152" spans="1:6">
      <c r="A152" s="6" t="s">
        <v>296</v>
      </c>
      <c r="B152" s="6" t="s">
        <v>297</v>
      </c>
      <c r="C152" s="8">
        <v>7</v>
      </c>
      <c r="D152" s="8">
        <v>6</v>
      </c>
      <c r="E152" s="9">
        <v>-2.0099999999999998</v>
      </c>
      <c r="F152" s="10">
        <v>1.4200000000000001E-2</v>
      </c>
    </row>
    <row r="153" spans="1:6">
      <c r="A153" s="6" t="s">
        <v>298</v>
      </c>
      <c r="B153" s="6" t="s">
        <v>299</v>
      </c>
      <c r="C153" s="8">
        <v>6.12</v>
      </c>
      <c r="D153" s="8">
        <v>7.36</v>
      </c>
      <c r="E153" s="9">
        <v>2.36</v>
      </c>
      <c r="F153" s="10">
        <v>1.4200000000000001E-2</v>
      </c>
    </row>
    <row r="154" spans="1:6">
      <c r="A154" s="6" t="s">
        <v>300</v>
      </c>
      <c r="B154" s="6" t="s">
        <v>301</v>
      </c>
      <c r="C154" s="8">
        <v>6.53</v>
      </c>
      <c r="D154" s="8">
        <v>7.75</v>
      </c>
      <c r="E154" s="9">
        <v>2.33</v>
      </c>
      <c r="F154" s="10">
        <v>1.44E-2</v>
      </c>
    </row>
    <row r="155" spans="1:6" ht="28">
      <c r="A155" s="6" t="s">
        <v>302</v>
      </c>
      <c r="B155" s="6" t="s">
        <v>303</v>
      </c>
      <c r="C155" s="8">
        <v>7.94</v>
      </c>
      <c r="D155" s="8">
        <v>9.3000000000000007</v>
      </c>
      <c r="E155" s="9">
        <v>2.56</v>
      </c>
      <c r="F155" s="10">
        <v>1.46E-2</v>
      </c>
    </row>
    <row r="156" spans="1:6">
      <c r="A156" s="6" t="s">
        <v>304</v>
      </c>
      <c r="B156" s="6" t="s">
        <v>305</v>
      </c>
      <c r="C156" s="8">
        <v>15.69</v>
      </c>
      <c r="D156" s="8">
        <v>14.53</v>
      </c>
      <c r="E156" s="9">
        <v>-2.23</v>
      </c>
      <c r="F156" s="10">
        <v>1.4800000000000001E-2</v>
      </c>
    </row>
    <row r="157" spans="1:6">
      <c r="A157" s="6" t="s">
        <v>306</v>
      </c>
      <c r="B157" s="6" t="s">
        <v>307</v>
      </c>
      <c r="C157" s="8">
        <v>9.65</v>
      </c>
      <c r="D157" s="8">
        <v>8.2200000000000006</v>
      </c>
      <c r="E157" s="9">
        <v>-2.69</v>
      </c>
      <c r="F157" s="10">
        <v>1.4800000000000001E-2</v>
      </c>
    </row>
    <row r="158" spans="1:6" ht="56">
      <c r="A158" s="6" t="s">
        <v>306</v>
      </c>
      <c r="B158" s="6" t="s">
        <v>308</v>
      </c>
      <c r="C158" s="8">
        <v>10.57</v>
      </c>
      <c r="D158" s="8">
        <v>8.9499999999999993</v>
      </c>
      <c r="E158" s="9">
        <v>-3.08</v>
      </c>
      <c r="F158" s="10">
        <v>1.4999999999999999E-2</v>
      </c>
    </row>
    <row r="159" spans="1:6">
      <c r="A159" s="6" t="s">
        <v>309</v>
      </c>
      <c r="B159" s="6" t="s">
        <v>310</v>
      </c>
      <c r="C159" s="8">
        <v>12.32</v>
      </c>
      <c r="D159" s="8">
        <v>11.31</v>
      </c>
      <c r="E159" s="9">
        <v>-2.0099999999999998</v>
      </c>
      <c r="F159" s="10">
        <v>1.5299999999999999E-2</v>
      </c>
    </row>
    <row r="160" spans="1:6">
      <c r="A160" s="6" t="s">
        <v>311</v>
      </c>
      <c r="B160" s="6" t="s">
        <v>312</v>
      </c>
      <c r="C160" s="8">
        <v>11.34</v>
      </c>
      <c r="D160" s="8">
        <v>12.49</v>
      </c>
      <c r="E160" s="9">
        <v>2.21</v>
      </c>
      <c r="F160" s="10">
        <v>1.5299999999999999E-2</v>
      </c>
    </row>
    <row r="161" spans="1:6">
      <c r="A161" s="6" t="s">
        <v>313</v>
      </c>
      <c r="B161" s="6" t="s">
        <v>314</v>
      </c>
      <c r="C161" s="8">
        <v>10.24</v>
      </c>
      <c r="D161" s="8">
        <v>11.61</v>
      </c>
      <c r="E161" s="9">
        <v>2.59</v>
      </c>
      <c r="F161" s="10">
        <v>1.5599999999999999E-2</v>
      </c>
    </row>
    <row r="162" spans="1:6">
      <c r="A162" s="6" t="s">
        <v>315</v>
      </c>
      <c r="B162" s="6" t="s">
        <v>316</v>
      </c>
      <c r="C162" s="8">
        <v>7.69</v>
      </c>
      <c r="D162" s="8">
        <v>8.8699999999999992</v>
      </c>
      <c r="E162" s="9">
        <v>2.2599999999999998</v>
      </c>
      <c r="F162" s="10">
        <v>1.5800000000000002E-2</v>
      </c>
    </row>
    <row r="163" spans="1:6" ht="28">
      <c r="A163" s="6" t="s">
        <v>317</v>
      </c>
      <c r="B163" s="6" t="s">
        <v>318</v>
      </c>
      <c r="C163" s="8">
        <v>6.9</v>
      </c>
      <c r="D163" s="8">
        <v>5.83</v>
      </c>
      <c r="E163" s="9">
        <v>-2.1</v>
      </c>
      <c r="F163" s="10">
        <v>1.5800000000000002E-2</v>
      </c>
    </row>
    <row r="164" spans="1:6">
      <c r="A164" s="6" t="s">
        <v>319</v>
      </c>
      <c r="B164" s="6" t="s">
        <v>320</v>
      </c>
      <c r="C164" s="8">
        <v>8.7100000000000009</v>
      </c>
      <c r="D164" s="8">
        <v>9.9</v>
      </c>
      <c r="E164" s="9">
        <v>2.2799999999999998</v>
      </c>
      <c r="F164" s="10">
        <v>1.5900000000000001E-2</v>
      </c>
    </row>
    <row r="165" spans="1:6">
      <c r="A165" s="6" t="s">
        <v>321</v>
      </c>
      <c r="B165" s="6" t="s">
        <v>322</v>
      </c>
      <c r="C165" s="8">
        <v>9.67</v>
      </c>
      <c r="D165" s="8">
        <v>10.98</v>
      </c>
      <c r="E165" s="9">
        <v>2.4900000000000002</v>
      </c>
      <c r="F165" s="10">
        <v>1.6299999999999999E-2</v>
      </c>
    </row>
    <row r="166" spans="1:6">
      <c r="A166" s="6" t="s">
        <v>323</v>
      </c>
      <c r="B166" s="6" t="s">
        <v>324</v>
      </c>
      <c r="C166" s="8">
        <v>9.9499999999999993</v>
      </c>
      <c r="D166" s="8">
        <v>10.95</v>
      </c>
      <c r="E166" s="9">
        <v>2.0099999999999998</v>
      </c>
      <c r="F166" s="10">
        <v>1.6299999999999999E-2</v>
      </c>
    </row>
    <row r="167" spans="1:6">
      <c r="A167" s="6" t="s">
        <v>325</v>
      </c>
      <c r="B167" s="6" t="s">
        <v>326</v>
      </c>
      <c r="C167" s="8">
        <v>11.96</v>
      </c>
      <c r="D167" s="8">
        <v>12.97</v>
      </c>
      <c r="E167" s="9">
        <v>2.0099999999999998</v>
      </c>
      <c r="F167" s="10">
        <v>1.6299999999999999E-2</v>
      </c>
    </row>
    <row r="168" spans="1:6" ht="70">
      <c r="A168" s="6" t="s">
        <v>327</v>
      </c>
      <c r="B168" s="6" t="s">
        <v>328</v>
      </c>
      <c r="C168" s="8">
        <v>6.76</v>
      </c>
      <c r="D168" s="8">
        <v>5.61</v>
      </c>
      <c r="E168" s="9">
        <v>-2.21</v>
      </c>
      <c r="F168" s="10">
        <v>1.6500000000000001E-2</v>
      </c>
    </row>
    <row r="169" spans="1:6">
      <c r="A169" s="6" t="s">
        <v>329</v>
      </c>
      <c r="B169" s="6" t="s">
        <v>330</v>
      </c>
      <c r="C169" s="8">
        <v>6.79</v>
      </c>
      <c r="D169" s="8">
        <v>8.08</v>
      </c>
      <c r="E169" s="9">
        <v>2.4500000000000002</v>
      </c>
      <c r="F169" s="10">
        <v>1.6500000000000001E-2</v>
      </c>
    </row>
    <row r="170" spans="1:6" ht="15" customHeight="1">
      <c r="A170" s="6" t="s">
        <v>331</v>
      </c>
      <c r="B170" s="6" t="s">
        <v>332</v>
      </c>
      <c r="C170" s="8">
        <v>12.67</v>
      </c>
      <c r="D170" s="8">
        <v>14.1</v>
      </c>
      <c r="E170" s="9">
        <v>2.71</v>
      </c>
      <c r="F170" s="10">
        <v>1.7600000000000001E-2</v>
      </c>
    </row>
    <row r="171" spans="1:6" ht="28">
      <c r="A171" s="6" t="s">
        <v>333</v>
      </c>
      <c r="B171" s="6" t="s">
        <v>334</v>
      </c>
      <c r="C171" s="8">
        <v>12.69</v>
      </c>
      <c r="D171" s="8">
        <v>13.73</v>
      </c>
      <c r="E171" s="9">
        <v>2.06</v>
      </c>
      <c r="F171" s="10">
        <v>1.7600000000000001E-2</v>
      </c>
    </row>
    <row r="172" spans="1:6">
      <c r="A172" s="6" t="s">
        <v>335</v>
      </c>
      <c r="B172" s="6" t="s">
        <v>336</v>
      </c>
      <c r="C172" s="8">
        <v>6.27</v>
      </c>
      <c r="D172" s="8">
        <v>7.29</v>
      </c>
      <c r="E172" s="9">
        <v>2.02</v>
      </c>
      <c r="F172" s="10">
        <v>1.83E-2</v>
      </c>
    </row>
    <row r="173" spans="1:6" ht="28">
      <c r="A173" s="6" t="s">
        <v>337</v>
      </c>
      <c r="B173" s="6" t="s">
        <v>338</v>
      </c>
      <c r="C173" s="8">
        <v>7.1</v>
      </c>
      <c r="D173" s="8">
        <v>8.58</v>
      </c>
      <c r="E173" s="9">
        <v>2.79</v>
      </c>
      <c r="F173" s="10">
        <v>1.8700000000000001E-2</v>
      </c>
    </row>
    <row r="174" spans="1:6">
      <c r="A174" s="6" t="s">
        <v>339</v>
      </c>
      <c r="B174" s="6" t="s">
        <v>340</v>
      </c>
      <c r="C174" s="8">
        <v>9.3699999999999992</v>
      </c>
      <c r="D174" s="8">
        <v>11.98</v>
      </c>
      <c r="E174" s="9">
        <v>6.1</v>
      </c>
      <c r="F174" s="10">
        <v>1.9E-2</v>
      </c>
    </row>
    <row r="175" spans="1:6">
      <c r="A175" s="6" t="s">
        <v>341</v>
      </c>
      <c r="B175" s="6" t="s">
        <v>342</v>
      </c>
      <c r="C175" s="8">
        <v>14.94</v>
      </c>
      <c r="D175" s="8">
        <v>16.05</v>
      </c>
      <c r="E175" s="9">
        <v>2.16</v>
      </c>
      <c r="F175" s="10">
        <v>1.9E-2</v>
      </c>
    </row>
    <row r="176" spans="1:6" ht="15" customHeight="1">
      <c r="A176" s="6" t="s">
        <v>343</v>
      </c>
      <c r="B176" s="6" t="s">
        <v>344</v>
      </c>
      <c r="C176" s="8">
        <v>13.87</v>
      </c>
      <c r="D176" s="8">
        <v>12.69</v>
      </c>
      <c r="E176" s="9">
        <v>-2.27</v>
      </c>
      <c r="F176" s="10">
        <v>1.9199999999999998E-2</v>
      </c>
    </row>
    <row r="177" spans="1:6">
      <c r="A177" s="6" t="s">
        <v>345</v>
      </c>
      <c r="B177" s="6" t="s">
        <v>346</v>
      </c>
      <c r="C177" s="8">
        <v>5.62</v>
      </c>
      <c r="D177" s="8">
        <v>6.94</v>
      </c>
      <c r="E177" s="9">
        <v>2.5</v>
      </c>
      <c r="F177" s="10">
        <v>1.9599999999999999E-2</v>
      </c>
    </row>
    <row r="178" spans="1:6" ht="28">
      <c r="A178" s="6" t="s">
        <v>347</v>
      </c>
      <c r="B178" s="6" t="s">
        <v>348</v>
      </c>
      <c r="C178" s="8">
        <v>14.05</v>
      </c>
      <c r="D178" s="8">
        <v>12.96</v>
      </c>
      <c r="E178" s="9">
        <v>-2.13</v>
      </c>
      <c r="F178" s="10">
        <v>1.9900000000000001E-2</v>
      </c>
    </row>
    <row r="179" spans="1:6">
      <c r="A179" s="6" t="s">
        <v>349</v>
      </c>
      <c r="B179" s="6" t="s">
        <v>350</v>
      </c>
      <c r="C179" s="8">
        <v>8.93</v>
      </c>
      <c r="D179" s="8">
        <v>10.039999999999999</v>
      </c>
      <c r="E179" s="9">
        <v>2.16</v>
      </c>
      <c r="F179" s="10">
        <v>2.1299999999999999E-2</v>
      </c>
    </row>
    <row r="180" spans="1:6">
      <c r="A180" s="6" t="s">
        <v>351</v>
      </c>
      <c r="B180" s="6" t="s">
        <v>352</v>
      </c>
      <c r="C180" s="8">
        <v>7.93</v>
      </c>
      <c r="D180" s="8">
        <v>8.99</v>
      </c>
      <c r="E180" s="9">
        <v>2.08</v>
      </c>
      <c r="F180" s="10">
        <v>2.1999999999999999E-2</v>
      </c>
    </row>
    <row r="181" spans="1:6" ht="28">
      <c r="A181" s="6" t="s">
        <v>353</v>
      </c>
      <c r="B181" s="6" t="s">
        <v>354</v>
      </c>
      <c r="C181" s="8">
        <v>6.46</v>
      </c>
      <c r="D181" s="8">
        <v>5.16</v>
      </c>
      <c r="E181" s="9">
        <v>-2.46</v>
      </c>
      <c r="F181" s="10">
        <v>2.2100000000000002E-2</v>
      </c>
    </row>
    <row r="182" spans="1:6">
      <c r="A182" s="6" t="s">
        <v>355</v>
      </c>
      <c r="B182" s="6" t="s">
        <v>356</v>
      </c>
      <c r="C182" s="8">
        <v>13.82</v>
      </c>
      <c r="D182" s="8">
        <v>12.3</v>
      </c>
      <c r="E182" s="9">
        <v>-2.85</v>
      </c>
      <c r="F182" s="10">
        <v>2.29E-2</v>
      </c>
    </row>
    <row r="183" spans="1:6" ht="28">
      <c r="A183" s="6" t="s">
        <v>357</v>
      </c>
      <c r="B183" s="6" t="s">
        <v>358</v>
      </c>
      <c r="C183" s="8">
        <v>9.51</v>
      </c>
      <c r="D183" s="8">
        <v>10.85</v>
      </c>
      <c r="E183" s="9">
        <v>2.5299999999999998</v>
      </c>
      <c r="F183" s="10">
        <v>2.3099999999999999E-2</v>
      </c>
    </row>
    <row r="184" spans="1:6">
      <c r="A184" s="6" t="s">
        <v>359</v>
      </c>
      <c r="B184" s="6" t="s">
        <v>360</v>
      </c>
      <c r="C184" s="8">
        <v>12.56</v>
      </c>
      <c r="D184" s="8">
        <v>13.66</v>
      </c>
      <c r="E184" s="9">
        <v>2.13</v>
      </c>
      <c r="F184" s="10">
        <v>2.3099999999999999E-2</v>
      </c>
    </row>
    <row r="185" spans="1:6">
      <c r="A185" s="6" t="s">
        <v>306</v>
      </c>
      <c r="B185" s="6" t="s">
        <v>307</v>
      </c>
      <c r="C185" s="8">
        <v>7.24</v>
      </c>
      <c r="D185" s="8">
        <v>5.7</v>
      </c>
      <c r="E185" s="9">
        <v>-2.91</v>
      </c>
      <c r="F185" s="10">
        <v>2.3300000000000001E-2</v>
      </c>
    </row>
    <row r="186" spans="1:6">
      <c r="A186" s="6" t="s">
        <v>361</v>
      </c>
      <c r="B186" s="6" t="s">
        <v>362</v>
      </c>
      <c r="C186" s="8">
        <v>6.91</v>
      </c>
      <c r="D186" s="8">
        <v>8.27</v>
      </c>
      <c r="E186" s="9">
        <v>2.56</v>
      </c>
      <c r="F186" s="10">
        <v>2.3599999999999999E-2</v>
      </c>
    </row>
    <row r="187" spans="1:6" ht="28">
      <c r="A187" s="6" t="s">
        <v>363</v>
      </c>
      <c r="B187" s="6" t="s">
        <v>364</v>
      </c>
      <c r="C187" s="8">
        <v>9.68</v>
      </c>
      <c r="D187" s="8">
        <v>10.72</v>
      </c>
      <c r="E187" s="9">
        <v>2.06</v>
      </c>
      <c r="F187" s="10">
        <v>2.3699999999999999E-2</v>
      </c>
    </row>
    <row r="188" spans="1:6">
      <c r="A188" s="6" t="s">
        <v>365</v>
      </c>
      <c r="B188" s="6" t="s">
        <v>366</v>
      </c>
      <c r="C188" s="8">
        <v>11.88</v>
      </c>
      <c r="D188" s="8">
        <v>10.87</v>
      </c>
      <c r="E188" s="9">
        <v>-2.02</v>
      </c>
      <c r="F188" s="10">
        <v>2.41E-2</v>
      </c>
    </row>
    <row r="189" spans="1:6">
      <c r="A189" s="6" t="s">
        <v>367</v>
      </c>
      <c r="B189" s="6" t="s">
        <v>368</v>
      </c>
      <c r="C189" s="8">
        <v>7.75</v>
      </c>
      <c r="D189" s="8">
        <v>8.85</v>
      </c>
      <c r="E189" s="9">
        <v>2.13</v>
      </c>
      <c r="F189" s="10">
        <v>2.47E-2</v>
      </c>
    </row>
    <row r="190" spans="1:6">
      <c r="A190" s="6" t="s">
        <v>369</v>
      </c>
      <c r="B190" s="6" t="s">
        <v>370</v>
      </c>
      <c r="C190" s="8">
        <v>9.77</v>
      </c>
      <c r="D190" s="8">
        <v>10.93</v>
      </c>
      <c r="E190" s="9">
        <v>2.23</v>
      </c>
      <c r="F190" s="10">
        <v>2.5000000000000001E-2</v>
      </c>
    </row>
    <row r="191" spans="1:6">
      <c r="A191" s="6" t="s">
        <v>371</v>
      </c>
      <c r="B191" s="6" t="s">
        <v>372</v>
      </c>
      <c r="C191" s="8">
        <v>6.87</v>
      </c>
      <c r="D191" s="8">
        <v>5.69</v>
      </c>
      <c r="E191" s="9">
        <v>-2.27</v>
      </c>
      <c r="F191" s="10">
        <v>2.52E-2</v>
      </c>
    </row>
    <row r="192" spans="1:6" ht="28">
      <c r="A192" s="6" t="s">
        <v>373</v>
      </c>
      <c r="B192" s="6" t="s">
        <v>374</v>
      </c>
      <c r="C192" s="8">
        <v>8.9499999999999993</v>
      </c>
      <c r="D192" s="8">
        <v>9.9600000000000009</v>
      </c>
      <c r="E192" s="9">
        <v>2.0099999999999998</v>
      </c>
      <c r="F192" s="10">
        <v>2.5700000000000001E-2</v>
      </c>
    </row>
    <row r="193" spans="1:6" ht="42">
      <c r="A193" s="6" t="s">
        <v>375</v>
      </c>
      <c r="B193" s="6" t="s">
        <v>376</v>
      </c>
      <c r="C193" s="8">
        <v>7.59</v>
      </c>
      <c r="D193" s="8">
        <v>6.35</v>
      </c>
      <c r="E193" s="9">
        <v>-2.35</v>
      </c>
      <c r="F193" s="10">
        <v>2.5700000000000001E-2</v>
      </c>
    </row>
    <row r="194" spans="1:6">
      <c r="A194" s="6" t="s">
        <v>377</v>
      </c>
      <c r="B194" s="6" t="s">
        <v>378</v>
      </c>
      <c r="C194" s="8">
        <v>14.93</v>
      </c>
      <c r="D194" s="8">
        <v>11.97</v>
      </c>
      <c r="E194" s="9">
        <v>-7.76</v>
      </c>
      <c r="F194" s="10">
        <v>2.6200000000000001E-2</v>
      </c>
    </row>
    <row r="195" spans="1:6" ht="42">
      <c r="A195" s="6" t="s">
        <v>379</v>
      </c>
      <c r="B195" s="6" t="s">
        <v>380</v>
      </c>
      <c r="C195" s="8">
        <v>9.94</v>
      </c>
      <c r="D195" s="8">
        <v>8.34</v>
      </c>
      <c r="E195" s="9">
        <v>-3.04</v>
      </c>
      <c r="F195" s="10">
        <v>2.6200000000000001E-2</v>
      </c>
    </row>
    <row r="196" spans="1:6">
      <c r="A196" s="6" t="s">
        <v>381</v>
      </c>
      <c r="B196" s="6" t="s">
        <v>382</v>
      </c>
      <c r="C196" s="8">
        <v>10.029999999999999</v>
      </c>
      <c r="D196" s="8">
        <v>11.63</v>
      </c>
      <c r="E196" s="9">
        <v>3.02</v>
      </c>
      <c r="F196" s="10">
        <v>2.6499999999999999E-2</v>
      </c>
    </row>
    <row r="197" spans="1:6">
      <c r="A197" s="6" t="s">
        <v>383</v>
      </c>
      <c r="B197" s="6" t="s">
        <v>384</v>
      </c>
      <c r="C197" s="8">
        <v>12.3</v>
      </c>
      <c r="D197" s="8">
        <v>13.72</v>
      </c>
      <c r="E197" s="9">
        <v>2.67</v>
      </c>
      <c r="F197" s="10">
        <v>2.6700000000000002E-2</v>
      </c>
    </row>
    <row r="198" spans="1:6" ht="28">
      <c r="A198" s="6" t="s">
        <v>385</v>
      </c>
      <c r="B198" s="6" t="s">
        <v>386</v>
      </c>
      <c r="C198" s="8">
        <v>7.05</v>
      </c>
      <c r="D198" s="8">
        <v>8.68</v>
      </c>
      <c r="E198" s="9">
        <v>3.1</v>
      </c>
      <c r="F198" s="10">
        <v>2.7300000000000001E-2</v>
      </c>
    </row>
    <row r="199" spans="1:6" ht="28">
      <c r="A199" s="6" t="s">
        <v>387</v>
      </c>
      <c r="B199" s="6" t="s">
        <v>388</v>
      </c>
      <c r="C199" s="8">
        <v>5.71</v>
      </c>
      <c r="D199" s="8">
        <v>6.76</v>
      </c>
      <c r="E199" s="9">
        <v>2.0699999999999998</v>
      </c>
      <c r="F199" s="10">
        <v>2.7300000000000001E-2</v>
      </c>
    </row>
    <row r="200" spans="1:6">
      <c r="A200" s="6" t="s">
        <v>389</v>
      </c>
      <c r="B200" s="6" t="s">
        <v>390</v>
      </c>
      <c r="C200" s="8">
        <v>9.2799999999999994</v>
      </c>
      <c r="D200" s="8">
        <v>6.59</v>
      </c>
      <c r="E200" s="9">
        <v>-6.46</v>
      </c>
      <c r="F200" s="10">
        <v>2.7799999999999998E-2</v>
      </c>
    </row>
    <row r="201" spans="1:6">
      <c r="A201" s="6" t="s">
        <v>391</v>
      </c>
      <c r="B201" s="6" t="s">
        <v>392</v>
      </c>
      <c r="C201" s="8">
        <v>10.38</v>
      </c>
      <c r="D201" s="8">
        <v>8.84</v>
      </c>
      <c r="E201" s="9">
        <v>-2.91</v>
      </c>
      <c r="F201" s="10">
        <v>2.8199999999999999E-2</v>
      </c>
    </row>
    <row r="202" spans="1:6">
      <c r="A202" s="6" t="s">
        <v>393</v>
      </c>
      <c r="B202" s="6" t="s">
        <v>394</v>
      </c>
      <c r="C202" s="8">
        <v>11.8</v>
      </c>
      <c r="D202" s="8">
        <v>9.39</v>
      </c>
      <c r="E202" s="9">
        <v>-5.32</v>
      </c>
      <c r="F202" s="10">
        <v>2.8400000000000002E-2</v>
      </c>
    </row>
    <row r="203" spans="1:6">
      <c r="A203" s="6" t="s">
        <v>395</v>
      </c>
      <c r="B203" s="6" t="s">
        <v>396</v>
      </c>
      <c r="C203" s="8">
        <v>12.31</v>
      </c>
      <c r="D203" s="8">
        <v>13.5</v>
      </c>
      <c r="E203" s="9">
        <v>2.2799999999999998</v>
      </c>
      <c r="F203" s="10">
        <v>2.87E-2</v>
      </c>
    </row>
    <row r="204" spans="1:6">
      <c r="A204" s="6" t="s">
        <v>397</v>
      </c>
      <c r="B204" s="6" t="s">
        <v>398</v>
      </c>
      <c r="C204" s="8">
        <v>8.9600000000000009</v>
      </c>
      <c r="D204" s="8">
        <v>10.15</v>
      </c>
      <c r="E204" s="9">
        <v>2.2799999999999998</v>
      </c>
      <c r="F204" s="10">
        <v>2.9000000000000001E-2</v>
      </c>
    </row>
    <row r="205" spans="1:6">
      <c r="A205" s="6" t="s">
        <v>399</v>
      </c>
      <c r="B205" s="6" t="s">
        <v>400</v>
      </c>
      <c r="C205" s="8">
        <v>8.66</v>
      </c>
      <c r="D205" s="8">
        <v>9.86</v>
      </c>
      <c r="E205" s="9">
        <v>2.29</v>
      </c>
      <c r="F205" s="10">
        <v>3.0099999999999998E-2</v>
      </c>
    </row>
    <row r="206" spans="1:6">
      <c r="A206" s="6" t="s">
        <v>401</v>
      </c>
      <c r="B206" s="6" t="s">
        <v>402</v>
      </c>
      <c r="C206" s="8">
        <v>8.0500000000000007</v>
      </c>
      <c r="D206" s="8">
        <v>9.07</v>
      </c>
      <c r="E206" s="9">
        <v>2.0299999999999998</v>
      </c>
      <c r="F206" s="10">
        <v>3.0099999999999998E-2</v>
      </c>
    </row>
    <row r="207" spans="1:6">
      <c r="A207" s="6" t="s">
        <v>403</v>
      </c>
      <c r="B207" s="6" t="s">
        <v>404</v>
      </c>
      <c r="C207" s="8">
        <v>8.3000000000000007</v>
      </c>
      <c r="D207" s="8">
        <v>10.68</v>
      </c>
      <c r="E207" s="9">
        <v>5.2</v>
      </c>
      <c r="F207" s="10">
        <v>3.0200000000000001E-2</v>
      </c>
    </row>
    <row r="208" spans="1:6">
      <c r="A208" s="6" t="s">
        <v>405</v>
      </c>
      <c r="B208" s="6" t="s">
        <v>406</v>
      </c>
      <c r="C208" s="8">
        <v>6.6</v>
      </c>
      <c r="D208" s="8">
        <v>7.69</v>
      </c>
      <c r="E208" s="9">
        <v>2.13</v>
      </c>
      <c r="F208" s="10">
        <v>3.1099999999999999E-2</v>
      </c>
    </row>
    <row r="209" spans="1:6" ht="42">
      <c r="A209" s="6" t="s">
        <v>407</v>
      </c>
      <c r="B209" s="6" t="s">
        <v>408</v>
      </c>
      <c r="C209" s="8">
        <v>9.65</v>
      </c>
      <c r="D209" s="8">
        <v>7.99</v>
      </c>
      <c r="E209" s="9">
        <v>-3.16</v>
      </c>
      <c r="F209" s="10">
        <v>3.1399999999999997E-2</v>
      </c>
    </row>
    <row r="210" spans="1:6">
      <c r="A210" s="6" t="s">
        <v>409</v>
      </c>
      <c r="B210" s="6" t="s">
        <v>410</v>
      </c>
      <c r="C210" s="8">
        <v>9.32</v>
      </c>
      <c r="D210" s="8">
        <v>10.35</v>
      </c>
      <c r="E210" s="9">
        <v>2.0499999999999998</v>
      </c>
      <c r="F210" s="10">
        <v>3.27E-2</v>
      </c>
    </row>
    <row r="211" spans="1:6">
      <c r="A211" s="6" t="s">
        <v>411</v>
      </c>
      <c r="B211" s="6" t="s">
        <v>412</v>
      </c>
      <c r="C211" s="8">
        <v>10.35</v>
      </c>
      <c r="D211" s="8">
        <v>11.76</v>
      </c>
      <c r="E211" s="9">
        <v>2.66</v>
      </c>
      <c r="F211" s="10">
        <v>3.3799999999999997E-2</v>
      </c>
    </row>
    <row r="212" spans="1:6">
      <c r="A212" s="6" t="s">
        <v>413</v>
      </c>
      <c r="B212" s="6" t="s">
        <v>414</v>
      </c>
      <c r="C212" s="8">
        <v>8.1300000000000008</v>
      </c>
      <c r="D212" s="8">
        <v>9.1999999999999993</v>
      </c>
      <c r="E212" s="9">
        <v>2.09</v>
      </c>
      <c r="F212" s="10">
        <v>3.4700000000000002E-2</v>
      </c>
    </row>
    <row r="213" spans="1:6" ht="28">
      <c r="A213" s="6" t="s">
        <v>415</v>
      </c>
      <c r="B213" s="6" t="s">
        <v>416</v>
      </c>
      <c r="C213" s="8">
        <v>4.45</v>
      </c>
      <c r="D213" s="8">
        <v>5.54</v>
      </c>
      <c r="E213" s="9">
        <v>2.12</v>
      </c>
      <c r="F213" s="10">
        <v>3.4700000000000002E-2</v>
      </c>
    </row>
    <row r="214" spans="1:6">
      <c r="A214" s="6" t="s">
        <v>417</v>
      </c>
      <c r="B214" s="6" t="s">
        <v>418</v>
      </c>
      <c r="C214" s="8">
        <v>12.58</v>
      </c>
      <c r="D214" s="8">
        <v>13.63</v>
      </c>
      <c r="E214" s="9">
        <v>2.06</v>
      </c>
      <c r="F214" s="10">
        <v>3.49E-2</v>
      </c>
    </row>
    <row r="215" spans="1:6" ht="42">
      <c r="A215" s="6" t="s">
        <v>419</v>
      </c>
      <c r="B215" s="6" t="s">
        <v>420</v>
      </c>
      <c r="C215" s="8">
        <v>10.67</v>
      </c>
      <c r="D215" s="8">
        <v>8.81</v>
      </c>
      <c r="E215" s="9">
        <v>-3.64</v>
      </c>
      <c r="F215" s="10">
        <v>3.5900000000000001E-2</v>
      </c>
    </row>
    <row r="216" spans="1:6" ht="28">
      <c r="A216" s="6" t="s">
        <v>421</v>
      </c>
      <c r="B216" s="6" t="s">
        <v>422</v>
      </c>
      <c r="C216" s="8">
        <v>10.67</v>
      </c>
      <c r="D216" s="8">
        <v>8.81</v>
      </c>
      <c r="E216" s="9">
        <v>-3.64</v>
      </c>
      <c r="F216" s="10">
        <v>3.5900000000000001E-2</v>
      </c>
    </row>
    <row r="217" spans="1:6" ht="42">
      <c r="A217" s="6" t="s">
        <v>423</v>
      </c>
      <c r="B217" s="6" t="s">
        <v>424</v>
      </c>
      <c r="C217" s="8">
        <v>6.62</v>
      </c>
      <c r="D217" s="8">
        <v>5.38</v>
      </c>
      <c r="E217" s="9">
        <v>-2.36</v>
      </c>
      <c r="F217" s="10">
        <v>3.61E-2</v>
      </c>
    </row>
    <row r="218" spans="1:6" ht="28">
      <c r="A218" s="6" t="s">
        <v>425</v>
      </c>
      <c r="B218" s="6" t="s">
        <v>426</v>
      </c>
      <c r="C218" s="8">
        <v>9.84</v>
      </c>
      <c r="D218" s="8">
        <v>8.27</v>
      </c>
      <c r="E218" s="9">
        <v>-2.96</v>
      </c>
      <c r="F218" s="10">
        <v>3.6400000000000002E-2</v>
      </c>
    </row>
    <row r="219" spans="1:6">
      <c r="A219" s="6" t="s">
        <v>427</v>
      </c>
      <c r="B219" s="6" t="s">
        <v>428</v>
      </c>
      <c r="C219" s="8">
        <v>12.64</v>
      </c>
      <c r="D219" s="8">
        <v>14.39</v>
      </c>
      <c r="E219" s="9">
        <v>3.38</v>
      </c>
      <c r="F219" s="10">
        <v>3.6499999999999998E-2</v>
      </c>
    </row>
    <row r="220" spans="1:6">
      <c r="A220" s="6" t="s">
        <v>429</v>
      </c>
      <c r="B220" s="6" t="s">
        <v>430</v>
      </c>
      <c r="C220" s="8">
        <v>9.7899999999999991</v>
      </c>
      <c r="D220" s="8">
        <v>10.96</v>
      </c>
      <c r="E220" s="9">
        <v>2.25</v>
      </c>
      <c r="F220" s="10">
        <v>3.6499999999999998E-2</v>
      </c>
    </row>
    <row r="221" spans="1:6">
      <c r="A221" s="6" t="s">
        <v>431</v>
      </c>
      <c r="B221" s="6" t="s">
        <v>432</v>
      </c>
      <c r="C221" s="8">
        <v>9.52</v>
      </c>
      <c r="D221" s="8">
        <v>10.73</v>
      </c>
      <c r="E221" s="9">
        <v>2.31</v>
      </c>
      <c r="F221" s="10">
        <v>3.7100000000000001E-2</v>
      </c>
    </row>
    <row r="222" spans="1:6">
      <c r="A222" s="6" t="s">
        <v>433</v>
      </c>
      <c r="B222" s="6" t="s">
        <v>434</v>
      </c>
      <c r="C222" s="8">
        <v>6.98</v>
      </c>
      <c r="D222" s="8">
        <v>8.23</v>
      </c>
      <c r="E222" s="9">
        <v>2.39</v>
      </c>
      <c r="F222" s="10">
        <v>3.78E-2</v>
      </c>
    </row>
    <row r="223" spans="1:6" ht="28">
      <c r="A223" s="6" t="s">
        <v>435</v>
      </c>
      <c r="B223" s="6" t="s">
        <v>436</v>
      </c>
      <c r="C223" s="8">
        <v>8.69</v>
      </c>
      <c r="D223" s="8">
        <v>9.75</v>
      </c>
      <c r="E223" s="9">
        <v>2.08</v>
      </c>
      <c r="F223" s="10">
        <v>3.7999999999999999E-2</v>
      </c>
    </row>
    <row r="224" spans="1:6" ht="15" customHeight="1">
      <c r="A224" s="6" t="s">
        <v>437</v>
      </c>
      <c r="B224" s="6" t="s">
        <v>438</v>
      </c>
      <c r="C224" s="8">
        <v>10.62</v>
      </c>
      <c r="D224" s="8">
        <v>8.82</v>
      </c>
      <c r="E224" s="9">
        <v>-3.49</v>
      </c>
      <c r="F224" s="10">
        <v>3.8100000000000002E-2</v>
      </c>
    </row>
    <row r="225" spans="1:6">
      <c r="A225" s="6" t="s">
        <v>439</v>
      </c>
      <c r="B225" s="6" t="s">
        <v>440</v>
      </c>
      <c r="C225" s="8">
        <v>6.75</v>
      </c>
      <c r="D225" s="8">
        <v>7.89</v>
      </c>
      <c r="E225" s="9">
        <v>2.2000000000000002</v>
      </c>
      <c r="F225" s="10">
        <v>3.8199999999999998E-2</v>
      </c>
    </row>
    <row r="226" spans="1:6">
      <c r="A226" s="6" t="s">
        <v>441</v>
      </c>
      <c r="B226" s="6" t="s">
        <v>442</v>
      </c>
      <c r="C226" s="8">
        <v>7.39</v>
      </c>
      <c r="D226" s="8">
        <v>8.4700000000000006</v>
      </c>
      <c r="E226" s="9">
        <v>2.11</v>
      </c>
      <c r="F226" s="10">
        <v>3.9199999999999999E-2</v>
      </c>
    </row>
    <row r="227" spans="1:6" ht="28">
      <c r="A227" s="6" t="s">
        <v>443</v>
      </c>
      <c r="B227" s="6" t="s">
        <v>444</v>
      </c>
      <c r="C227" s="8">
        <v>17.75</v>
      </c>
      <c r="D227" s="8">
        <v>16.71</v>
      </c>
      <c r="E227" s="9">
        <v>-2.0499999999999998</v>
      </c>
      <c r="F227" s="10">
        <v>3.9199999999999999E-2</v>
      </c>
    </row>
    <row r="228" spans="1:6">
      <c r="A228" s="6" t="s">
        <v>445</v>
      </c>
      <c r="B228" s="6" t="s">
        <v>446</v>
      </c>
      <c r="C228" s="8">
        <v>6.78</v>
      </c>
      <c r="D228" s="8">
        <v>5.68</v>
      </c>
      <c r="E228" s="9">
        <v>-2.14</v>
      </c>
      <c r="F228" s="10">
        <v>3.95E-2</v>
      </c>
    </row>
    <row r="229" spans="1:6">
      <c r="A229" s="6" t="s">
        <v>447</v>
      </c>
      <c r="B229" s="6" t="s">
        <v>448</v>
      </c>
      <c r="C229" s="8">
        <v>7.79</v>
      </c>
      <c r="D229" s="8">
        <v>9.18</v>
      </c>
      <c r="E229" s="9">
        <v>2.61</v>
      </c>
      <c r="F229" s="10">
        <v>3.9800000000000002E-2</v>
      </c>
    </row>
    <row r="230" spans="1:6" ht="42">
      <c r="A230" s="6" t="s">
        <v>449</v>
      </c>
      <c r="B230" s="6" t="s">
        <v>450</v>
      </c>
      <c r="C230" s="8">
        <v>6.19</v>
      </c>
      <c r="D230" s="8">
        <v>4.83</v>
      </c>
      <c r="E230" s="9">
        <v>-2.58</v>
      </c>
      <c r="F230" s="10">
        <v>0.04</v>
      </c>
    </row>
    <row r="231" spans="1:6">
      <c r="A231" s="6" t="s">
        <v>451</v>
      </c>
      <c r="B231" s="6" t="s">
        <v>452</v>
      </c>
      <c r="C231" s="8">
        <v>7.49</v>
      </c>
      <c r="D231" s="8">
        <v>8.49</v>
      </c>
      <c r="E231" s="9">
        <v>2</v>
      </c>
      <c r="F231" s="10">
        <v>4.1000000000000002E-2</v>
      </c>
    </row>
    <row r="232" spans="1:6">
      <c r="A232" s="6" t="s">
        <v>453</v>
      </c>
      <c r="B232" s="6" t="s">
        <v>454</v>
      </c>
      <c r="C232" s="8">
        <v>12.84</v>
      </c>
      <c r="D232" s="8">
        <v>11.76</v>
      </c>
      <c r="E232" s="9">
        <v>-2.12</v>
      </c>
      <c r="F232" s="10">
        <v>4.1200000000000001E-2</v>
      </c>
    </row>
    <row r="233" spans="1:6">
      <c r="A233" s="6" t="s">
        <v>455</v>
      </c>
      <c r="B233" s="6" t="s">
        <v>456</v>
      </c>
      <c r="C233" s="8">
        <v>5.71</v>
      </c>
      <c r="D233" s="8">
        <v>6.77</v>
      </c>
      <c r="E233" s="9">
        <v>2.09</v>
      </c>
      <c r="F233" s="10">
        <v>4.1500000000000002E-2</v>
      </c>
    </row>
    <row r="234" spans="1:6">
      <c r="A234" s="6" t="s">
        <v>457</v>
      </c>
      <c r="B234" s="6" t="s">
        <v>458</v>
      </c>
      <c r="C234" s="8">
        <v>6.88</v>
      </c>
      <c r="D234" s="8">
        <v>7.93</v>
      </c>
      <c r="E234" s="9">
        <v>2.0699999999999998</v>
      </c>
      <c r="F234" s="10">
        <v>4.1799999999999997E-2</v>
      </c>
    </row>
    <row r="235" spans="1:6">
      <c r="A235" s="6" t="s">
        <v>459</v>
      </c>
      <c r="B235" s="6" t="s">
        <v>460</v>
      </c>
      <c r="C235" s="8">
        <v>8.7100000000000009</v>
      </c>
      <c r="D235" s="8">
        <v>9.8000000000000007</v>
      </c>
      <c r="E235" s="9">
        <v>2.14</v>
      </c>
      <c r="F235" s="10">
        <v>4.36E-2</v>
      </c>
    </row>
    <row r="236" spans="1:6">
      <c r="A236" s="6" t="s">
        <v>461</v>
      </c>
      <c r="B236" s="6" t="s">
        <v>462</v>
      </c>
      <c r="C236" s="8">
        <v>6.96</v>
      </c>
      <c r="D236" s="8">
        <v>8.7899999999999991</v>
      </c>
      <c r="E236" s="9">
        <v>3.56</v>
      </c>
      <c r="F236" s="10">
        <v>4.3999999999999997E-2</v>
      </c>
    </row>
    <row r="237" spans="1:6">
      <c r="A237" s="6" t="s">
        <v>463</v>
      </c>
      <c r="B237" s="6" t="s">
        <v>464</v>
      </c>
      <c r="C237" s="8">
        <v>9.9</v>
      </c>
      <c r="D237" s="8">
        <v>11.08</v>
      </c>
      <c r="E237" s="9">
        <v>2.27</v>
      </c>
      <c r="F237" s="10">
        <v>4.5999999999999999E-2</v>
      </c>
    </row>
    <row r="238" spans="1:6">
      <c r="A238" s="6" t="s">
        <v>465</v>
      </c>
      <c r="B238" s="6" t="s">
        <v>466</v>
      </c>
      <c r="C238" s="8">
        <v>9.85</v>
      </c>
      <c r="D238" s="8">
        <v>8.3800000000000008</v>
      </c>
      <c r="E238" s="9">
        <v>-2.77</v>
      </c>
      <c r="F238" s="10">
        <v>4.6199999999999998E-2</v>
      </c>
    </row>
    <row r="239" spans="1:6">
      <c r="A239" s="6" t="s">
        <v>467</v>
      </c>
      <c r="B239" s="6" t="s">
        <v>468</v>
      </c>
      <c r="C239" s="8">
        <v>7.36</v>
      </c>
      <c r="D239" s="8">
        <v>8.3699999999999992</v>
      </c>
      <c r="E239" s="9">
        <v>2.02</v>
      </c>
      <c r="F239" s="10">
        <v>4.6600000000000003E-2</v>
      </c>
    </row>
    <row r="240" spans="1:6">
      <c r="A240" s="6" t="s">
        <v>469</v>
      </c>
      <c r="B240" s="6" t="s">
        <v>470</v>
      </c>
      <c r="C240" s="8">
        <v>10.99</v>
      </c>
      <c r="D240" s="8">
        <v>12.33</v>
      </c>
      <c r="E240" s="9">
        <v>2.5299999999999998</v>
      </c>
      <c r="F240" s="10">
        <v>4.7100000000000003E-2</v>
      </c>
    </row>
    <row r="241" spans="1:6" ht="28">
      <c r="A241" s="6" t="s">
        <v>471</v>
      </c>
      <c r="B241" s="6" t="s">
        <v>472</v>
      </c>
      <c r="C241" s="8">
        <v>5.31</v>
      </c>
      <c r="D241" s="8">
        <v>6.38</v>
      </c>
      <c r="E241" s="9">
        <v>2.11</v>
      </c>
      <c r="F241" s="10">
        <v>4.7699999999999999E-2</v>
      </c>
    </row>
    <row r="242" spans="1:6" ht="28">
      <c r="A242" s="6" t="s">
        <v>473</v>
      </c>
      <c r="B242" s="6" t="s">
        <v>474</v>
      </c>
      <c r="C242" s="8">
        <v>17.54</v>
      </c>
      <c r="D242" s="8">
        <v>16.29</v>
      </c>
      <c r="E242" s="9">
        <v>-2.38</v>
      </c>
      <c r="F242" s="10">
        <v>4.82E-2</v>
      </c>
    </row>
    <row r="243" spans="1:6">
      <c r="A243" s="6" t="s">
        <v>475</v>
      </c>
      <c r="B243" s="6" t="s">
        <v>476</v>
      </c>
      <c r="C243" s="8">
        <v>11.74</v>
      </c>
      <c r="D243" s="8">
        <v>12.84</v>
      </c>
      <c r="E243" s="9">
        <v>2.14</v>
      </c>
      <c r="F243" s="10">
        <v>4.8500000000000001E-2</v>
      </c>
    </row>
    <row r="244" spans="1:6">
      <c r="A244" s="6" t="s">
        <v>477</v>
      </c>
      <c r="B244" s="6" t="s">
        <v>478</v>
      </c>
      <c r="C244" s="8">
        <v>12.57</v>
      </c>
      <c r="D244" s="8">
        <v>13.74</v>
      </c>
      <c r="E244" s="9">
        <v>2.2599999999999998</v>
      </c>
      <c r="F244" s="10">
        <v>4.8599999999999997E-2</v>
      </c>
    </row>
    <row r="245" spans="1:6" ht="15" thickBot="1">
      <c r="A245" s="7" t="s">
        <v>479</v>
      </c>
      <c r="B245" s="7" t="s">
        <v>480</v>
      </c>
      <c r="C245" s="11">
        <v>14.11</v>
      </c>
      <c r="D245" s="11">
        <v>15.52</v>
      </c>
      <c r="E245" s="12">
        <v>2.66</v>
      </c>
      <c r="F245" s="13">
        <v>4.99E-2</v>
      </c>
    </row>
  </sheetData>
  <mergeCells count="1">
    <mergeCell ref="A1:F1"/>
  </mergeCells>
  <phoneticPr fontId="5" type="noConversion"/>
  <conditionalFormatting sqref="E246:E1048576 E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erazed</dc:creator>
  <cp:lastModifiedBy>Sheerazed</cp:lastModifiedBy>
  <cp:lastPrinted>2019-05-13T13:52:43Z</cp:lastPrinted>
  <dcterms:created xsi:type="dcterms:W3CDTF">2018-09-19T14:09:50Z</dcterms:created>
  <dcterms:modified xsi:type="dcterms:W3CDTF">2019-06-25T15:29:53Z</dcterms:modified>
</cp:coreProperties>
</file>